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F:\papers\hazal\"/>
    </mc:Choice>
  </mc:AlternateContent>
  <xr:revisionPtr revIDLastSave="0" documentId="13_ncr:1_{881BA726-B276-448F-B2F3-EFF9975A7AD7}" xr6:coauthVersionLast="47" xr6:coauthVersionMax="47" xr10:uidLastSave="{00000000-0000-0000-0000-000000000000}"/>
  <bookViews>
    <workbookView xWindow="-120" yWindow="-120" windowWidth="29040" windowHeight="15720" tabRatio="706" xr2:uid="{1230F1BE-1FDC-48CF-A37A-BBF387F304FE}"/>
  </bookViews>
  <sheets>
    <sheet name="Overview" sheetId="1" r:id="rId1"/>
    <sheet name="Hosts_reference_list" sheetId="4" r:id="rId2"/>
    <sheet name="Genome_reference_list" sheetId="5" r:id="rId3"/>
    <sheet name="Notes" sheetId="2"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CE569C5F-330D-424F-9CB9-F809546C486A}</author>
    <author>tc={DB1DD54B-1985-49CB-9AE3-72150411DD36}</author>
  </authors>
  <commentList>
    <comment ref="A8" authorId="0" shapeId="0" xr:uid="{CE569C5F-330D-424F-9CB9-F809546C486A}">
      <text>
        <r>
          <rPr>
            <sz val="11"/>
            <color theme="1"/>
            <rFont val="Aptos Narrow"/>
            <family val="2"/>
            <scheme val="minor"/>
          </rPr>
          <t>[Threaded comment]
Your version of Excel allows you to read this threaded comment; however, any edits to it will get removed if the file is opened in a newer version of Excel. Learn more: https://go.microsoft.com/fwlink/?linkid=870924
Comment:
    As Guignardia citricarpa in USDA database. In the same database Phyllosticta citricarpa and Phoma citricarpa data is all from Citrus species.</t>
        </r>
      </text>
    </comment>
    <comment ref="F46" authorId="1" shapeId="0" xr:uid="{DB1DD54B-1985-49CB-9AE3-72150411DD36}">
      <text>
        <r>
          <rPr>
            <sz val="11"/>
            <color theme="1"/>
            <rFont val="Aptos Narrow"/>
            <family val="2"/>
            <scheme val="minor"/>
          </rPr>
          <t>[Threaded comment]
Your version of Excel allows you to read this threaded comment; however, any edits to it will get removed if the file is opened in a newer version of Excel. Learn more: https://go.microsoft.com/fwlink/?linkid=870924
Comment:
    reporded with Phoma chrysanthemicola (previous name for Paraphoma crysanthemicola)</t>
        </r>
      </text>
    </comment>
  </commentList>
</comments>
</file>

<file path=xl/sharedStrings.xml><?xml version="1.0" encoding="utf-8"?>
<sst xmlns="http://schemas.openxmlformats.org/spreadsheetml/2006/main" count="1321" uniqueCount="893">
  <si>
    <t>Cenococcum geophilum</t>
  </si>
  <si>
    <t>Aureobasidium pullulans</t>
  </si>
  <si>
    <t>Trichoderma harzianum</t>
  </si>
  <si>
    <t>Trichoderma atroviride</t>
  </si>
  <si>
    <t>Mutualistic endophytes</t>
  </si>
  <si>
    <t>Colletotrichum gloeosporioides</t>
  </si>
  <si>
    <t>Colletotrichum tofieldiae</t>
  </si>
  <si>
    <t>Pestalotiopsis fici</t>
  </si>
  <si>
    <t>Neofusicoccum parvum</t>
  </si>
  <si>
    <t>Periconia macrospinosa</t>
  </si>
  <si>
    <t>Pathogenic/Mutualistic endophytes</t>
  </si>
  <si>
    <t>Zymoseptoria ardabiliae</t>
  </si>
  <si>
    <t>Sphaerulina musiva (previously known as Septoria musiva)</t>
  </si>
  <si>
    <t>Setomelanomma holmii</t>
  </si>
  <si>
    <t>Plenodomus tracheiphilus (previously known as Phoma tracheiphila)</t>
  </si>
  <si>
    <t>Pyrenophora teres</t>
  </si>
  <si>
    <t>Exserohilum turcicum (previously known as Setosphaeria turcica)</t>
  </si>
  <si>
    <t>Ophiostoma novo-ulmi</t>
  </si>
  <si>
    <t>Fusarium verticillioides</t>
  </si>
  <si>
    <t>Colletotrichum incanum</t>
  </si>
  <si>
    <t>Claviceps purpurea</t>
  </si>
  <si>
    <t>Fusarium graminearum</t>
  </si>
  <si>
    <t>Fusarium redolens</t>
  </si>
  <si>
    <t>Colletotrichum fioriniae</t>
  </si>
  <si>
    <t>Calosphaeria pulchella</t>
  </si>
  <si>
    <t>Neonectria ditissima</t>
  </si>
  <si>
    <t>Colletotrichum godetiae</t>
  </si>
  <si>
    <t>Colletotrichum lupini</t>
  </si>
  <si>
    <t>Verticillium alfalfae</t>
  </si>
  <si>
    <t>Truncatella angustata</t>
  </si>
  <si>
    <t>Ilyonectria robusta</t>
  </si>
  <si>
    <t>Ustulina deusta (previously known as Kretzschmaria deusta)</t>
  </si>
  <si>
    <t>Eutypa lata</t>
  </si>
  <si>
    <t>Colletotrichum salicis</t>
  </si>
  <si>
    <t>Gaeumannomyces graminis var. tritici</t>
  </si>
  <si>
    <t>Alternaria solani</t>
  </si>
  <si>
    <t>Alternaria porri</t>
  </si>
  <si>
    <t>Alternaria dauci</t>
  </si>
  <si>
    <t>Alternaria carthami</t>
  </si>
  <si>
    <t>Alternaria longipes</t>
  </si>
  <si>
    <t>Bipolaris oryzae (previously known as Cochliobolus miyabeanus)</t>
  </si>
  <si>
    <t>Venturia pyrina (previously known as Venturia pirina)</t>
  </si>
  <si>
    <t>Botryosphaeria dothidea</t>
  </si>
  <si>
    <t>Bipolaris victoriae (previously known as Cochliobolus victoriae)</t>
  </si>
  <si>
    <t>Parastagonospora nodorum (previously known as Stagonospora nodorum)</t>
  </si>
  <si>
    <t>Plenodomus lingam (previously known as Leptosphaeria maculans)</t>
  </si>
  <si>
    <t>Ascochyta rabiei</t>
  </si>
  <si>
    <t>Zopfia rhizophila</t>
  </si>
  <si>
    <t>Dothistroma septosporum</t>
  </si>
  <si>
    <t>Elsinoe ampelina</t>
  </si>
  <si>
    <t>Teratosphaeria nubilosa</t>
  </si>
  <si>
    <t>Fulvia fulva (previously known as Cladosporium fulvum)</t>
  </si>
  <si>
    <t>Venturia inaequalis</t>
  </si>
  <si>
    <t>Diplodia seriata</t>
  </si>
  <si>
    <t>Macrophomina phaseolina</t>
  </si>
  <si>
    <t>Pyrenophora tritici-repentis</t>
  </si>
  <si>
    <t>Phyllosticta citriasiana</t>
  </si>
  <si>
    <t>Curvularia lunata (previously known as Cochliobolus lunatus)</t>
  </si>
  <si>
    <t>Bipolaris zeicola (previously known as Cochliobolus carbonum)</t>
  </si>
  <si>
    <t>Ectophoma multirostrata (previously known as Phoma multirostrata)</t>
  </si>
  <si>
    <t>Corynespora cassiicola</t>
  </si>
  <si>
    <t>Diaporthe helianthi</t>
  </si>
  <si>
    <t>Thelonectria olida (previously known as Cylindrocarpon olidum)</t>
  </si>
  <si>
    <t>Fusarium proliferatum</t>
  </si>
  <si>
    <t>Colletotrichum higginsianum</t>
  </si>
  <si>
    <t>Magnaporthiopsis poae (previously known as Magnaporthe poae)</t>
  </si>
  <si>
    <t>Phaeoacremonium aleophilum</t>
  </si>
  <si>
    <t>Plectosphaerella cucumerina</t>
  </si>
  <si>
    <t>Pyricularia oryzae</t>
  </si>
  <si>
    <t>Gnomoniopsis smithogilvyi (previously known as Gnomoniopsis castanea)</t>
  </si>
  <si>
    <t>Verticillium dahliae</t>
  </si>
  <si>
    <t>Alternaria arborescens</t>
  </si>
  <si>
    <t>Paraphoma chrysanthemicola</t>
  </si>
  <si>
    <t>Alternaria brassicicola</t>
  </si>
  <si>
    <t>Colletotrichum acutatum</t>
  </si>
  <si>
    <t>Xylaria arbuscula</t>
  </si>
  <si>
    <t>Cryphonectria parasitica</t>
  </si>
  <si>
    <t>Pseudocercospora ulei</t>
  </si>
  <si>
    <t>Zymoseptoria tritici</t>
  </si>
  <si>
    <t>Didymella exigua</t>
  </si>
  <si>
    <t>Didymella maydis (previously known as Didymella zeae-maydis)</t>
  </si>
  <si>
    <t>Cercospora zeae-maydis</t>
  </si>
  <si>
    <t>Fusarium oxysporum</t>
  </si>
  <si>
    <t>Fusarium fujikuroi</t>
  </si>
  <si>
    <t>Colletotrichum orchidophilum</t>
  </si>
  <si>
    <t>Grosmannia clavigera</t>
  </si>
  <si>
    <t>Nemania diffusa</t>
  </si>
  <si>
    <t>Neocosmospora pisi (previously known as Fusarium vanettenii)</t>
  </si>
  <si>
    <t>Saccharata proteae</t>
  </si>
  <si>
    <t>Stemphylium lycopersici</t>
  </si>
  <si>
    <t>Phyllosticta citricarpa</t>
  </si>
  <si>
    <t>Sphaerulina populicola (previously known as Septoria populicola)</t>
  </si>
  <si>
    <t>Alternaria rosae</t>
  </si>
  <si>
    <t>Bipolaris maydis (previously known as Cochliobolus heterostrophus)</t>
  </si>
  <si>
    <t>Alternaria mali (considered synonym of Alternaria alternata)</t>
  </si>
  <si>
    <t>Alternaria gaisen</t>
  </si>
  <si>
    <t>Alternaria crassa</t>
  </si>
  <si>
    <t>Alternaria alternata</t>
  </si>
  <si>
    <t>Zymoseptoria pseudotritici</t>
  </si>
  <si>
    <t>Pathogens</t>
  </si>
  <si>
    <t>Majority of the records are from Datura species</t>
  </si>
  <si>
    <t>Dactylis glomerata</t>
  </si>
  <si>
    <t>Datura metel</t>
  </si>
  <si>
    <t>Acacia koa</t>
  </si>
  <si>
    <t>Abies alba</t>
  </si>
  <si>
    <t>Fragaria ×ananassa</t>
  </si>
  <si>
    <t>Datura stramonium</t>
  </si>
  <si>
    <t>Pyrus pyrifolia</t>
  </si>
  <si>
    <t>Oryza sativa</t>
  </si>
  <si>
    <t>Majority of the records are from Pyrus species</t>
  </si>
  <si>
    <t>Malus domestica</t>
  </si>
  <si>
    <t>Panicum virgatum</t>
  </si>
  <si>
    <t>Vitis vinifera</t>
  </si>
  <si>
    <t>Majority of the records are from Malus species</t>
  </si>
  <si>
    <t>Majority of the records are from Poaceae species</t>
  </si>
  <si>
    <t>Zea mays</t>
  </si>
  <si>
    <t>Pyrus communis</t>
  </si>
  <si>
    <t>Rosa rubiginosa</t>
  </si>
  <si>
    <t>Solanum lycopersicum</t>
  </si>
  <si>
    <t>Allium sativum</t>
  </si>
  <si>
    <t>Pyrus sinkiangensis</t>
  </si>
  <si>
    <t>Secale cereale</t>
  </si>
  <si>
    <t>Majority of the records are from Proteae species</t>
  </si>
  <si>
    <t>Brabejum stellatifolium</t>
  </si>
  <si>
    <t>Protea caffra</t>
  </si>
  <si>
    <t>Quercus garryana</t>
  </si>
  <si>
    <t>Pisum sativum</t>
  </si>
  <si>
    <t>Pseudopyrenochaeta lycopersici (previously known as Pyrenochaeta lycopersici)</t>
  </si>
  <si>
    <t>Acer rubrum</t>
  </si>
  <si>
    <t>Only from Pinus spp. Also from pine beetles - Dendroctonus spp.</t>
  </si>
  <si>
    <t>Only from Orchidaceae spp.</t>
  </si>
  <si>
    <t xml:space="preserve">Oryza sativa </t>
  </si>
  <si>
    <t>Glycine max</t>
  </si>
  <si>
    <t>Allium cepa</t>
  </si>
  <si>
    <t>Citrullus lanatus</t>
  </si>
  <si>
    <t>Only from Zea mays</t>
  </si>
  <si>
    <t>If we include the records from Phoma zeae-maydis then the isolates are only from Zea mays and Srghum. Otherwise only from Z.mays</t>
  </si>
  <si>
    <t>Eichhornia crassipes</t>
  </si>
  <si>
    <t>Carya illinoensis</t>
  </si>
  <si>
    <t>Centaurea solstitialis</t>
  </si>
  <si>
    <t>Only from Poaceae</t>
  </si>
  <si>
    <t>Triticum aestivum</t>
  </si>
  <si>
    <t>Only from Hevea spp.</t>
  </si>
  <si>
    <t>Castanea dentata</t>
  </si>
  <si>
    <t>Majority of the records are from Castaneae species</t>
  </si>
  <si>
    <t>Metrosideros excelsa</t>
  </si>
  <si>
    <t>Bambusa vulgaris</t>
  </si>
  <si>
    <t>Eupatorium formosanum</t>
  </si>
  <si>
    <t>Pinus elliottii</t>
  </si>
  <si>
    <t>Pinus radiata</t>
  </si>
  <si>
    <t>Hevea brasiliensis</t>
  </si>
  <si>
    <t>Capsicum annuum</t>
  </si>
  <si>
    <t>Brassica oleracea</t>
  </si>
  <si>
    <t>Majority of the records are from Brassica species</t>
  </si>
  <si>
    <t>Atractylodes japonica</t>
  </si>
  <si>
    <t>Prunus domestica</t>
  </si>
  <si>
    <t>Tiriticum is reporded with Phoma chrysanthemicola in the database</t>
  </si>
  <si>
    <t>Acer truncatum</t>
  </si>
  <si>
    <t>Lycopersicon esculentum</t>
  </si>
  <si>
    <t>Cotinus coggygria</t>
  </si>
  <si>
    <t>Abies concolor</t>
  </si>
  <si>
    <t>Aesculus hippocastanum</t>
  </si>
  <si>
    <t>Castanea sativa</t>
  </si>
  <si>
    <t>All records are from Castanea spp but one from Quercus rubra</t>
  </si>
  <si>
    <t>All records are from Poaceae but one from Marantaceae</t>
  </si>
  <si>
    <t>Asparagus officinalis</t>
  </si>
  <si>
    <t xml:space="preserve">Vitis vinifera </t>
  </si>
  <si>
    <t>Cupressus sempervirens</t>
  </si>
  <si>
    <t>Salix alba-hardwood</t>
  </si>
  <si>
    <t>Phoenix dactylifera</t>
  </si>
  <si>
    <t>All records are from Poaceae</t>
  </si>
  <si>
    <t>Brassica rapa</t>
  </si>
  <si>
    <t>Ficus carica</t>
  </si>
  <si>
    <t>Majority of the records are from Helianthus species</t>
  </si>
  <si>
    <t xml:space="preserve">Hevea brasiliensis </t>
  </si>
  <si>
    <t>Gossypium hirsutum</t>
  </si>
  <si>
    <t>Tridax procumbens</t>
  </si>
  <si>
    <t>Allium tuberosum</t>
  </si>
  <si>
    <t>Eucalyptus globulus</t>
  </si>
  <si>
    <t>Coffea arabica</t>
  </si>
  <si>
    <t>Sorghum bicolor</t>
  </si>
  <si>
    <t>Solanum tuberosum</t>
  </si>
  <si>
    <t>also from soil</t>
  </si>
  <si>
    <t>Pinus nigra</t>
  </si>
  <si>
    <t>Citrus maxima</t>
  </si>
  <si>
    <t>only from Citrus maxima</t>
  </si>
  <si>
    <t>Abies firma</t>
  </si>
  <si>
    <t>Acacia auriculiformis</t>
  </si>
  <si>
    <t>Corchorus olitorius</t>
  </si>
  <si>
    <t>Citrus limon</t>
  </si>
  <si>
    <t>Only from Rosaceae</t>
  </si>
  <si>
    <t>Acer pseudoplatanus</t>
  </si>
  <si>
    <t>Pinus khasya</t>
  </si>
  <si>
    <t>All records are from Eucalyptus spp. Except one Acacia from Thailand</t>
  </si>
  <si>
    <t>Paulownia fortunei</t>
  </si>
  <si>
    <t>All records are from Vitis spp. Except one Paulownia fortunei from China</t>
  </si>
  <si>
    <t>All records are from Pinaceae</t>
  </si>
  <si>
    <t xml:space="preserve">Asparagus officinalis </t>
  </si>
  <si>
    <t>All records are from Asparagus</t>
  </si>
  <si>
    <t>Cicer arietinum</t>
  </si>
  <si>
    <t>All records are from Fabaceae</t>
  </si>
  <si>
    <t>Brassica napus</t>
  </si>
  <si>
    <t>Majority of the records are from Brassicaceae</t>
  </si>
  <si>
    <t>Avena sativa</t>
  </si>
  <si>
    <t>Chenopodium</t>
  </si>
  <si>
    <t>Majority of the records are from Poaceae</t>
  </si>
  <si>
    <t>Juglans regia</t>
  </si>
  <si>
    <t>All records from Rosaceae and Majority of the records are from Pyrus species</t>
  </si>
  <si>
    <t>Arachis hypogaea</t>
  </si>
  <si>
    <t>Cunninghamia lanceolata</t>
  </si>
  <si>
    <t>Cordia trichotoma</t>
  </si>
  <si>
    <t>Nicotiana tabacum</t>
  </si>
  <si>
    <t>Eucalyptus tereticornis</t>
  </si>
  <si>
    <t>Carthamus tinctorius</t>
  </si>
  <si>
    <t>Majority of the records are from Carthamus tinctorius</t>
  </si>
  <si>
    <t>Majority of the records are from Oryza sativa</t>
  </si>
  <si>
    <t>Daucus carota</t>
  </si>
  <si>
    <t>Cannabis sativa</t>
  </si>
  <si>
    <t>Olea welwitschii</t>
  </si>
  <si>
    <t>Majority of the records are from Allium</t>
  </si>
  <si>
    <t xml:space="preserve">Solanum tuberosum </t>
  </si>
  <si>
    <t>Majority of the records are from Lycopersicum esculentum</t>
  </si>
  <si>
    <t>Agave sisalana</t>
  </si>
  <si>
    <t>Araucaria excelsa</t>
  </si>
  <si>
    <t>Majority of the records are from Salix</t>
  </si>
  <si>
    <t>Acacia dealbata</t>
  </si>
  <si>
    <t>Asphodelus microcarpus</t>
  </si>
  <si>
    <t>Acer platanoides</t>
  </si>
  <si>
    <t>Populus trichocarpa</t>
  </si>
  <si>
    <t>Gastrodia elata</t>
  </si>
  <si>
    <t>Aconitum kongboense</t>
  </si>
  <si>
    <t>Medicago sativa</t>
  </si>
  <si>
    <t>Catalpa bignonioides</t>
  </si>
  <si>
    <t>Lupinus albus</t>
  </si>
  <si>
    <t>Citrus sinensis</t>
  </si>
  <si>
    <t>Olea europaea</t>
  </si>
  <si>
    <t>Prunus avium</t>
  </si>
  <si>
    <t>All records from Prunus</t>
  </si>
  <si>
    <t>Fragaria x ananassa</t>
  </si>
  <si>
    <t>Vicia faba</t>
  </si>
  <si>
    <t>Acacia mearnsii</t>
  </si>
  <si>
    <t>Beta vulgaris</t>
  </si>
  <si>
    <t>Raphanus sativus</t>
  </si>
  <si>
    <t>Ulmus laevis</t>
  </si>
  <si>
    <t>Picea abies</t>
  </si>
  <si>
    <t>Pinus taeda</t>
  </si>
  <si>
    <t>Majority of the records are from Ulmus</t>
  </si>
  <si>
    <t>Opuntia ficus-indica</t>
  </si>
  <si>
    <t>All records are from Poaceae except one Opuntia ficus indica-Cactaceae- dicot</t>
  </si>
  <si>
    <t>Hordeum vulgare</t>
  </si>
  <si>
    <t>All records are from Rutaceae</t>
  </si>
  <si>
    <t>Picea pungens</t>
  </si>
  <si>
    <t>All records are from Picea</t>
  </si>
  <si>
    <t>Populus balsamifera</t>
  </si>
  <si>
    <t>Lolium perenne</t>
  </si>
  <si>
    <t xml:space="preserve">Also from a nematode Heterodera glycines </t>
  </si>
  <si>
    <t>Trichosanthes dioica</t>
  </si>
  <si>
    <t>Sorghum vulgare</t>
  </si>
  <si>
    <t>Cocos nucifera</t>
  </si>
  <si>
    <t>Camellia sinensis</t>
  </si>
  <si>
    <t>Arabidopsis thaliana</t>
  </si>
  <si>
    <t>Bletilla ochracea</t>
  </si>
  <si>
    <t>Persea americana</t>
  </si>
  <si>
    <t>Abies beshanzuensis</t>
  </si>
  <si>
    <t>Aeschynomene falcata</t>
  </si>
  <si>
    <t>Picea excelsa</t>
  </si>
  <si>
    <t>Abelmoschus esculentus</t>
  </si>
  <si>
    <t xml:space="preserve">Also from Agaricus bisporus and soil </t>
  </si>
  <si>
    <t>Betula nana</t>
  </si>
  <si>
    <t>Gymnadenia conopsea</t>
  </si>
  <si>
    <t>Also from soil</t>
  </si>
  <si>
    <t>Reported hosts</t>
  </si>
  <si>
    <t xml:space="preserve">Allium cepa 	</t>
  </si>
  <si>
    <t xml:space="preserve">Arabidopsis thaliana </t>
  </si>
  <si>
    <t>Pinus silvestris</t>
  </si>
  <si>
    <t>Monocot</t>
  </si>
  <si>
    <t>Dicot</t>
  </si>
  <si>
    <t>Hardwood</t>
  </si>
  <si>
    <t>Softwood</t>
  </si>
  <si>
    <t>Dothideomycetes</t>
  </si>
  <si>
    <t>Sordariomycetes</t>
  </si>
  <si>
    <t xml:space="preserve">Also from soil but the name is mostly not updated in USDA. </t>
  </si>
  <si>
    <t>Notes</t>
  </si>
  <si>
    <r>
      <t xml:space="preserve">Genus specific. As </t>
    </r>
    <r>
      <rPr>
        <i/>
        <sz val="12"/>
        <color theme="1"/>
        <rFont val="Calibri"/>
        <family val="2"/>
      </rPr>
      <t>Guignardia citricarpa</t>
    </r>
    <r>
      <rPr>
        <sz val="12"/>
        <color theme="1"/>
        <rFont val="Calibri"/>
        <family val="2"/>
      </rPr>
      <t xml:space="preserve"> in USDA database. In the same database </t>
    </r>
    <r>
      <rPr>
        <i/>
        <sz val="12"/>
        <color theme="1"/>
        <rFont val="Calibri"/>
        <family val="2"/>
      </rPr>
      <t>Phyllosticta citricarpa</t>
    </r>
    <r>
      <rPr>
        <sz val="12"/>
        <color theme="1"/>
        <rFont val="Calibri"/>
        <family val="2"/>
      </rPr>
      <t xml:space="preserve"> and </t>
    </r>
    <r>
      <rPr>
        <i/>
        <sz val="12"/>
        <color theme="1"/>
        <rFont val="Calibri"/>
        <family val="2"/>
      </rPr>
      <t>Phoma citricarpa</t>
    </r>
    <r>
      <rPr>
        <sz val="12"/>
        <color theme="1"/>
        <rFont val="Calibri"/>
        <family val="2"/>
      </rPr>
      <t xml:space="preserve"> data is all from </t>
    </r>
    <r>
      <rPr>
        <i/>
        <sz val="12"/>
        <color theme="1"/>
        <rFont val="Calibri"/>
        <family val="2"/>
      </rPr>
      <t>Citrus</t>
    </r>
    <r>
      <rPr>
        <sz val="12"/>
        <color theme="1"/>
        <rFont val="Calibri"/>
        <family val="2"/>
      </rPr>
      <t xml:space="preserve"> spp.</t>
    </r>
  </si>
  <si>
    <t>Class</t>
  </si>
  <si>
    <t>Fungi</t>
  </si>
  <si>
    <t xml:space="preserve">References </t>
  </si>
  <si>
    <t>Pathogen</t>
  </si>
  <si>
    <t>Order</t>
  </si>
  <si>
    <t>Genome</t>
  </si>
  <si>
    <t>Reference(s)</t>
  </si>
  <si>
    <t>Alalte1 | Alternaria alternata ATCC66891</t>
  </si>
  <si>
    <t>Dang et al. 2015</t>
  </si>
  <si>
    <t>Altar1 | Alternaria arborescens BMP0308</t>
  </si>
  <si>
    <t>Albra1 | Alternaria brassicicola ATCC96836</t>
  </si>
  <si>
    <t>Altcar1 | Alternaria carthami BMP1963</t>
  </si>
  <si>
    <t>Altcr1 | Alternaria crassa BMP0172</t>
  </si>
  <si>
    <t>Altda1 | Alternaria dauci BMP0167</t>
  </si>
  <si>
    <t>Altga1 | Alternaria gaisen BMP2338</t>
  </si>
  <si>
    <t>Altlo1 | Alternaria longipes BMP0313</t>
  </si>
  <si>
    <t>Amal3063 | Alternaria mali BMP3063</t>
  </si>
  <si>
    <t>Altpo1 | Alternaria porri BMP0178</t>
  </si>
  <si>
    <t>Altro1 | Alternaria rosae MPI-PUGE-AT-0040 v1.0</t>
  </si>
  <si>
    <t>Altso1 | Alternaria solani BMP0185</t>
  </si>
  <si>
    <t>Ascra1 | Ascochyta rabiei ArDII</t>
  </si>
  <si>
    <t>Verma et al. 2016</t>
  </si>
  <si>
    <t>AurpulNBB1 | Aureobasidium pullulans NBB 7.2.1 v1.0</t>
  </si>
  <si>
    <t>Rueda-Mejia et al. 2021
Gostincar et al. 2014
Gross et al. 2018
Hilber-Bodmer et al. 2017</t>
  </si>
  <si>
    <t>ChetHAW225_4 | Cochliobolus heterostrophus HAW225 v4.0</t>
  </si>
  <si>
    <t>Haridas et al. 2023</t>
  </si>
  <si>
    <t>Cocmi1 | Cochliobolus miyabeanus ATCC 44560 v1.0</t>
  </si>
  <si>
    <t>Condon et al. 2013</t>
  </si>
  <si>
    <t>Cocvi1 | Cochliobolus victoriae FI3 v1.0</t>
  </si>
  <si>
    <t>Cocca1 | Cochliobolus carbonum 26-R-13 v1.0</t>
  </si>
  <si>
    <t>Botdo1_1 | Botryosphaeria dothidea</t>
  </si>
  <si>
    <t>Marsberg et al. 2017</t>
  </si>
  <si>
    <t>Calpu1 | Calosphaeria pulchella</t>
  </si>
  <si>
    <t>Cenge3 | Cenococcum geophilum 1.58 v2.0</t>
  </si>
  <si>
    <t>Peter et al. 2016</t>
  </si>
  <si>
    <t>Haridas et al. 2020</t>
  </si>
  <si>
    <t>Clapu1 | Claviceps purpurea 20.1</t>
  </si>
  <si>
    <t>Schardl et al. 2013</t>
  </si>
  <si>
    <t>Colac2 | Colletotrichum acutatum CBS 112980 v2.0</t>
  </si>
  <si>
    <t>Baroncelli et al. 2024</t>
  </si>
  <si>
    <t>Colfi1 | Colletotrichum fioriniae PJ7</t>
  </si>
  <si>
    <t>Baroncelli et al. 2014</t>
  </si>
  <si>
    <t>Gloci1 | Glomerella cingulata 23 (Colletotrichum gloeosporioides 23) v1.0</t>
  </si>
  <si>
    <t>Colgo1 | Colletotrichum godetiae CBS 193.32 v1.0</t>
  </si>
  <si>
    <t>Colhig2 | Colletotrichum higginsianum IMI 349063</t>
  </si>
  <si>
    <t>Zampounis et al. 2016
O'Connell et al. 2012</t>
  </si>
  <si>
    <t>Colin1 | Colletotrichum incanum MAFF 238712</t>
  </si>
  <si>
    <t>Gan et al. 2016</t>
  </si>
  <si>
    <t>Collu1 | Colletotrichum lupini CBS 109225 v1.0</t>
  </si>
  <si>
    <t>Color1 | Colletotrichum orchidophilum IMI 309357</t>
  </si>
  <si>
    <t>Baroncelli et al. 2018</t>
  </si>
  <si>
    <t>Colsa1 | Colletotrichum salicis CBS607.94</t>
  </si>
  <si>
    <t>Baroncelli et al. 2016</t>
  </si>
  <si>
    <t>Colto1 | Colletotrichum tofieldiae 0861</t>
  </si>
  <si>
    <t>Hacquard et al. 2016</t>
  </si>
  <si>
    <t>Corca1 | Corynespora cassiicola CCP v1.0</t>
  </si>
  <si>
    <t>Lopez et al. 2018</t>
  </si>
  <si>
    <t>Crypa2 | Cryphonectria parasitica EP155 v2.0</t>
  </si>
  <si>
    <t>Crouch et al. 2020</t>
  </si>
  <si>
    <t>Didex1 | Didymella exigua CBS 183.55 v1.0</t>
  </si>
  <si>
    <t>Didma1 | Didymella zeae-maydis 3018</t>
  </si>
  <si>
    <t>Condon et al. 2018</t>
  </si>
  <si>
    <t>Dipse1 | Diplodia seriata DS831</t>
  </si>
  <si>
    <t>Morales-Cruz et al. 2015</t>
  </si>
  <si>
    <t>Dotse1 | Dothistroma septosporum NZE10 v1.0</t>
  </si>
  <si>
    <t>de Wit et al. 2012
Ohm et al. 2012</t>
  </si>
  <si>
    <t>Phomu1 | Phoma multirostrata 7a v1.0</t>
  </si>
  <si>
    <t>Elsamp1 | Elsinoe ampelina CECT 20119 v1.0</t>
  </si>
  <si>
    <t>Eutla1 | Eutypa lata UCREL1</t>
  </si>
  <si>
    <t>Blanco-Ulate et al. 2013</t>
  </si>
  <si>
    <t>Settu3 | Setosphaeria turcica Et28A v2.0</t>
  </si>
  <si>
    <t>Ohm et al. 2012
Condon et al. 2013</t>
  </si>
  <si>
    <t>Clafu1 | Cladosporium fulvum v1.0</t>
  </si>
  <si>
    <t>Fusfu1 | Fusarium fujikuroi IMI 58289</t>
  </si>
  <si>
    <t>Wiemann et al. 2013</t>
  </si>
  <si>
    <t>Fusgr1 | Fusarium graminearum v1.0</t>
  </si>
  <si>
    <t>Cuomo et al. 2007</t>
  </si>
  <si>
    <t>Fusoxys1 | Fusarium oxysporum MPI-CAGE-CH-0212 v1.0</t>
  </si>
  <si>
    <t>Mesny et al. 2021</t>
  </si>
  <si>
    <t>Fuspro1 | Fusarium proliferatum ET1</t>
  </si>
  <si>
    <t>Niehaus et al. 2016</t>
  </si>
  <si>
    <t>Fusre1 | Fusarium redolens MPI-CAGE-AT-0023 v1.0</t>
  </si>
  <si>
    <t>Fusve2 | Fusarium verticillioides 7600 v2</t>
  </si>
  <si>
    <t>Ma et al. 2010
Cuomo et al. 2007</t>
  </si>
  <si>
    <t>Gaegr1 | Gaeumannomyces graminis var. tritici R3-111a-1</t>
  </si>
  <si>
    <t>Okagaki et al. 2015</t>
  </si>
  <si>
    <t>Gnocas1 | Gnomoniopsis castanea Behrend v1.0</t>
  </si>
  <si>
    <t>Grocl1 | Grosmannia clavigera kw1407</t>
  </si>
  <si>
    <t>DiGuistini et al. 2011</t>
  </si>
  <si>
    <t>Ilyrob1 | Ilyonectria robusta PMI_751 v1.0</t>
  </si>
  <si>
    <t>Chaverri et al. 2011
dos Santos et al. 2014
Cabral et al. 2011</t>
  </si>
  <si>
    <t>Macpha1 | Macrophomina phaseolina MPI-SDFR-AT-0080 v1.0</t>
  </si>
  <si>
    <t>Magpo1 | Magnaporthiopsis poae ATCC 64411</t>
  </si>
  <si>
    <t>Nemdif1 | Nemania diffusa NC0034 v1.0</t>
  </si>
  <si>
    <t>Franco et al. 2022
U'Ren et al. 2016
Wu et al. 2017</t>
  </si>
  <si>
    <t>Necha2 | Fusarium vanettenii  77-13-4 v2.0</t>
  </si>
  <si>
    <t>Coleman et al. 2009</t>
  </si>
  <si>
    <t>Neodi1 | Neonectria ditissima R09/05</t>
  </si>
  <si>
    <t>Gómez-Cortecero et al. 2015</t>
  </si>
  <si>
    <t>Ophnu1 | Ophiostoma novo-ulmi subsp. novo-ulmi H327</t>
  </si>
  <si>
    <t>Forgetta et al. 2013
Comeau et al. 2014</t>
  </si>
  <si>
    <t>Parchr1 | Paraphoma chrysanthemicola MPI-SDFR-AT-0120 v1.0</t>
  </si>
  <si>
    <t>Stano2 | Stagonospora nodorum SN15 v2.0</t>
  </si>
  <si>
    <t>Hane et al. 2007
Hane et al. 2008
Bringans et al. 2009
Casey et al. 2010</t>
  </si>
  <si>
    <t>Phaal1 | Phaeoacremonium aleophilum UCRPA7</t>
  </si>
  <si>
    <t>Phycit1 | Phyllosticta citriasiana CBS 120486 v1.0</t>
  </si>
  <si>
    <t>Guarnaccia et al. 2019</t>
  </si>
  <si>
    <t>Phycitr1 | Phyllosticta citricarpa CBS 127454 v1.0</t>
  </si>
  <si>
    <t>Plecuc1 | Plectosphaerella cucumerina RP01 v1.0</t>
  </si>
  <si>
    <t>Lepmu1 | Leptosphaeria maculans</t>
  </si>
  <si>
    <t>Rouxel et al. 2011</t>
  </si>
  <si>
    <t>Photr1 | Phoma tracheiphila IPT5 v1.0</t>
  </si>
  <si>
    <t>Pseule1 | Pseudocercospora ulei ERN8 v1.0</t>
  </si>
  <si>
    <t>Hor et al. 2014
Guyot et al. 2018</t>
  </si>
  <si>
    <t>Pyrly1 | Pyrenochaeta lycopersici MPI-SDFR-AT-0127 v1.0</t>
  </si>
  <si>
    <t>Pyrtt1 | Pyrenophora teres f. teres</t>
  </si>
  <si>
    <t>Ellwood et al. 2010</t>
  </si>
  <si>
    <t>Pyrtr1 | Pyrenophora tritici-repentis</t>
  </si>
  <si>
    <t>Manning et al. 2013</t>
  </si>
  <si>
    <t>Magor1 | Pyricularia oryzae 70-15 v3.0</t>
  </si>
  <si>
    <t>Dean et al. 2005</t>
  </si>
  <si>
    <t>Sacpr1 | Saccharata proteae CBS 121410 v1.0</t>
  </si>
  <si>
    <t>Setho1 | Setomelanomma holmii CBS 110217 v1.0</t>
  </si>
  <si>
    <t>Sepmu1 | Septoria musiva SO2202 v1.0</t>
  </si>
  <si>
    <t>Ohm et al. 2012
Dhillon et al. 2015</t>
  </si>
  <si>
    <t>Seppo1 | Septoria populicola v1.0</t>
  </si>
  <si>
    <t>Stely1 | Stemphylium lycopersici CIDEFI-216</t>
  </si>
  <si>
    <t>Franco et al. 2015</t>
  </si>
  <si>
    <t>Ternu1 | Teratosphaeria nubilosa CBS 116005 v1.0</t>
  </si>
  <si>
    <t>Cylol1 | Cylindrocarpon olidum MPI-CAGE-CH-0241 v1.0</t>
  </si>
  <si>
    <t>Truan1 | Truncatella angustata MPI-SDFR-AT-0073 v1.0</t>
  </si>
  <si>
    <t>Kredeu1 | Kretzschmaria deusta IL1129 v1.0</t>
  </si>
  <si>
    <t>Venin1 | Venturia inaequalis</t>
  </si>
  <si>
    <t>Deng et al. 2017</t>
  </si>
  <si>
    <t>Venpi1 | Venturia pirina</t>
  </si>
  <si>
    <t>Deng et al. 2017
Cooke et al. 2014</t>
  </si>
  <si>
    <t>Veral1 | Verticillium alfalfae VaMs.102</t>
  </si>
  <si>
    <t>Klosterman et al. 2011</t>
  </si>
  <si>
    <t>Verdah1 | Verticillium dahliae MPI-CAGE-AT-0001 v1.0</t>
  </si>
  <si>
    <t>Xylarb124340_1 | Xylaria arbuscula CBS 124340 v1.0</t>
  </si>
  <si>
    <t>Zoprh1 | Zopfia rhizophila v1.0</t>
  </si>
  <si>
    <t>Zymar1 | Zymoseptoria ardabiliae STIR04_1.1.1</t>
  </si>
  <si>
    <t>Stukenbrock et al. 2011 
Stukenbrock et al. 2012</t>
  </si>
  <si>
    <t>Zymps1 | Zymoseptoria pseudotritici STIR04_2.2.1</t>
  </si>
  <si>
    <t>Mycgr3 | Mycosphaerella graminicola v2.0</t>
  </si>
  <si>
    <t>Goodwin et al. 2011</t>
  </si>
  <si>
    <t>Neopa1 | Neofusicoccum parvum UCRNP2</t>
  </si>
  <si>
    <t>Perma1 | Periconia macrospinosa DSE2036 v1.0</t>
  </si>
  <si>
    <t>Knapp et al. 2018</t>
  </si>
  <si>
    <t>Pesfi1 | Pestalotiopsis fici W106-1</t>
  </si>
  <si>
    <t>Wang et al. 2015</t>
  </si>
  <si>
    <t>Triat2 | Trichoderma atroviride v2.0</t>
  </si>
  <si>
    <t>Kubicek et al. 2011</t>
  </si>
  <si>
    <t>Triha1 | Trichoderma harzianum CBS 226.95 v1.0</t>
  </si>
  <si>
    <t>Druzhinina et al 2018</t>
  </si>
  <si>
    <t>ID | Name</t>
  </si>
  <si>
    <t>Pleosporales</t>
  </si>
  <si>
    <t>Botryosphaeriales</t>
  </si>
  <si>
    <t>Calosphaeriales</t>
  </si>
  <si>
    <t>Mycosphaerellales</t>
  </si>
  <si>
    <t>Hypocreales</t>
  </si>
  <si>
    <t>Glomerellales</t>
  </si>
  <si>
    <t>Diaporthales</t>
  </si>
  <si>
    <t>Incertae sedis</t>
  </si>
  <si>
    <t>Myriangiales</t>
  </si>
  <si>
    <t>Xylariales</t>
  </si>
  <si>
    <t>Magnaporthales</t>
  </si>
  <si>
    <t>Microascales</t>
  </si>
  <si>
    <t>Togniniales</t>
  </si>
  <si>
    <t>Amphisphaeriales</t>
  </si>
  <si>
    <t>Capnodiales</t>
  </si>
  <si>
    <t>Dothideales</t>
  </si>
  <si>
    <t>Mytilinidiales</t>
  </si>
  <si>
    <t>used with permission</t>
  </si>
  <si>
    <t>AA9</t>
  </si>
  <si>
    <t>AA16</t>
  </si>
  <si>
    <t>GH5_4</t>
  </si>
  <si>
    <t>GH5_5</t>
  </si>
  <si>
    <t>GH5_22</t>
  </si>
  <si>
    <t>GH12_1</t>
  </si>
  <si>
    <t>GH45</t>
  </si>
  <si>
    <t>GH6</t>
  </si>
  <si>
    <t>GH7</t>
  </si>
  <si>
    <t>GH12_2</t>
  </si>
  <si>
    <t>GH31_2</t>
  </si>
  <si>
    <t>GH74</t>
  </si>
  <si>
    <t>GH3_2</t>
  </si>
  <si>
    <t>CE15</t>
  </si>
  <si>
    <t>GH10</t>
  </si>
  <si>
    <t>GH11</t>
  </si>
  <si>
    <t>GH30_7</t>
  </si>
  <si>
    <t>GH43_2</t>
  </si>
  <si>
    <t>GH62</t>
  </si>
  <si>
    <t>GH67</t>
  </si>
  <si>
    <t>GH115</t>
  </si>
  <si>
    <t>AA13</t>
  </si>
  <si>
    <t>GH13_1</t>
  </si>
  <si>
    <t>GH13_5</t>
  </si>
  <si>
    <t>GH13_8</t>
  </si>
  <si>
    <t>GH13_25</t>
  </si>
  <si>
    <t>GH13_40</t>
  </si>
  <si>
    <t>GH15</t>
  </si>
  <si>
    <t>GH31_1</t>
  </si>
  <si>
    <t>GH133</t>
  </si>
  <si>
    <t>GH2_1</t>
  </si>
  <si>
    <t>GH5_7</t>
  </si>
  <si>
    <t>GH5_31</t>
  </si>
  <si>
    <t>GH26</t>
  </si>
  <si>
    <t>GH27</t>
  </si>
  <si>
    <t>GH36</t>
  </si>
  <si>
    <t>GH28</t>
  </si>
  <si>
    <t>CE8</t>
  </si>
  <si>
    <t>CE12</t>
  </si>
  <si>
    <t>GH43_4</t>
  </si>
  <si>
    <t>GH51</t>
  </si>
  <si>
    <t>GH53</t>
  </si>
  <si>
    <t>GH78</t>
  </si>
  <si>
    <t>GH93</t>
  </si>
  <si>
    <t>PL1</t>
  </si>
  <si>
    <t>PL1_10</t>
  </si>
  <si>
    <t>PL1_2</t>
  </si>
  <si>
    <t>PL1_4</t>
  </si>
  <si>
    <t>PL1_7</t>
  </si>
  <si>
    <t>PL1_9</t>
  </si>
  <si>
    <t>PL3</t>
  </si>
  <si>
    <t>PL3_2</t>
  </si>
  <si>
    <t>PL4_1</t>
  </si>
  <si>
    <t>PL4_3</t>
  </si>
  <si>
    <t>PL4_5</t>
  </si>
  <si>
    <t>PL9_3</t>
  </si>
  <si>
    <t>PL11_2</t>
  </si>
  <si>
    <t>PL26</t>
  </si>
  <si>
    <t>GH32</t>
  </si>
  <si>
    <t>Cellulose</t>
  </si>
  <si>
    <t>Xyloglucan/Cellulose</t>
  </si>
  <si>
    <t>Xyloglucan</t>
  </si>
  <si>
    <t>Xylan</t>
  </si>
  <si>
    <t>Starch</t>
  </si>
  <si>
    <t>Mannan</t>
  </si>
  <si>
    <t>Pectin</t>
  </si>
  <si>
    <t>Inulin</t>
  </si>
  <si>
    <t>CAZy families</t>
  </si>
  <si>
    <t>Stukenbrock et al. 2016
Stukenbrock et al. 2012</t>
  </si>
  <si>
    <t>Ito K , Tanaka T , Hatta R , Yamamoto M , Akimitsu K , &amp; Tsuge T Dissection of the host range of the fungal plant pathogen alternaria alternata by modification of secondary metabolism. Molecular Microbiology. 2004;52(2):399-411. doi: 10.1111/j.1365-2958.2004.04004.x</t>
  </si>
  <si>
    <t>Jiang Q, Mao R, Li Y, Bi Y, Liu Y, Zhang M, Li R, Yang Y, Prusky DB. AaCaM is required for infection structure differentiation and secondary metabolites in pear fungal pathogen Alternaria alternata. J Appl Microbiol. 2022 Oct;133(4):2631-2641. doi: 10.1111/jam.15732. Epub 2022 Aug 8. PMID: 35870147.</t>
  </si>
  <si>
    <t>Medina, R., Franco, M.E.E., da Cruz Cabral, L. et al. The secondary metabolites profile of Stemphylium lycopersici, the causal agent of tomato grey leaf spot, is complex and includes host and non-host specific toxins. Australasian Plant Pathol. 50, 105–115 (2021). https://doi.org/10.1007/s13313-020-00753-1</t>
  </si>
  <si>
    <t>Ge, X., Zhou, R., Yuan, Y., Xu, H., Fu, J. and Li, H. (2016), Identification and Characterization of Paraphoma chrysanthemicola Causing Leaf Spot Disease on Atractylodes japonica in China. J Phytopathol, 164: 372-377. https://doi.org/10.1111/jph.12463</t>
  </si>
  <si>
    <t>Ge et al. 2016
USDA database</t>
  </si>
  <si>
    <t>Bhat RG, Subbarao KV, Bari MA, 1999. First report of Verticillium dahliae causing artichoke wilt in California. Plant Disease, 83(8):782</t>
  </si>
  <si>
    <t>Y. L. Liu, Z. H. Xie, S. W. Lian, J. Q. Luo, and P. Y. Cheng. First Report of Fusarium proliferatum Associated with Leaf Yellow on Alternanthera philoxeroides in China.
Plant Disease 2023 107:3, 965</t>
  </si>
  <si>
    <t>V. Varjas, T. Lakatos, T. Tóth, and Cs. Kovács. First Report of Colletotrichum godetiae Causing Anthracnose and Twig Blight on Persian Walnut in Hungary. Plant Disease 2021 105:3, 702-702</t>
  </si>
  <si>
    <t>D. Grinbergs, J. Chilian, M. Isla, and J. Otárola. First Report of Calosphaeria pulchella Causing Cankers in Peach (Prunus persica) in Chile. Plant Disease 2023 107:10, 3314</t>
  </si>
  <si>
    <t>Reid D. Frederick, Craig Cavin, Jami L. Thomas, William L. BruckartIII, and Matthew A. Tancos. Colletotrichum fioriniae Infecting Invasive Japanese Hop (Humulus scandens) in the United States. Plant Disease 2022 106:1, 330</t>
  </si>
  <si>
    <t>L. Luongo, M. Galli, I. Garaguso, M. Petrucci, and S. Vitale. First Report of Colletotrichum fioriniae and C. nymphaeae as Causal Agents of Anthracnose on Walnut in Italy. Plant Disease 2022 106:1, 327</t>
  </si>
  <si>
    <t>Ito et al. 2004
Zhang et al. 2021
Dettman et al. 2023
USDA database</t>
  </si>
  <si>
    <t>cabicompendium.4511, CABI Compendium, doi:10.1079/cabicompendium.4511, CABI, Alternaria gaisen (black spot of Japanese pear), (2022)</t>
  </si>
  <si>
    <t>Bessadat et al. 2020
Jiang et al. 2022
USDA database</t>
  </si>
  <si>
    <t>Akhtar et al. 2014
CABI compendium 2022
USDA database</t>
  </si>
  <si>
    <t>Cabrefiga et al. 2022
USDA database</t>
  </si>
  <si>
    <t>Yu et al. 2024
USDA database</t>
  </si>
  <si>
    <t>Roberto Sorrentino, E. Lahoz, V. Battaglia, M. C. Sorrentino, and D. Cerrato. First Report of Seedling Damping-Off of Industrial Hemp (Cannabis sativa) Caused by Seed-Transmitted Alternaria rosae in Italy. Plant Disease 2023 107:5, 1636</t>
  </si>
  <si>
    <t>Zhu et al. 2015
DeShields et al. 2021
Sorrentino et al. 2023
USDA database</t>
  </si>
  <si>
    <t>Dhillon B, Feau N, Aerts AL, Beauseigle S, Bernier L, Copeland A, Foster A, Gill N, Henrissat B, Herath P, LaButti KM, Levasseur A, Lindquist EA, Majoor E, Ohm RA, Pangilinan JL, Pribowo A, Saddler JN, Sakalidis ML, de Vries RP, Grigoriev IV, Goodwin SB, Tanguay P, Hamelin RC. Horizontal gene transfer and gene dosage drives adaptation to wood colonization in a tree pathogen. Proc Natl Acad Sci U S A. 2015 Mar 17;112(11):3451-6. doi: 10.1073/pnas.1424293112. Epub 2015 Mar 2. PMID: 25733908; PMCID: PMC4371944.</t>
  </si>
  <si>
    <t>Dhillon et al. 2015</t>
  </si>
  <si>
    <t>Guarnaccia V, Gehrmann T, Silva-Junior GJ, Fourie PH, Haridas S, Vu D, Spatafora J, Martin FM, Robert V, Grigoriev IV, Groenewald JZ, Crous PW. Phyllosticta citricarpa and sister species of global importance to Citrus. Mol Plant Pathol. 2019 Dec;20(12):1619-1635. doi: 10.1111/mpp.12861. Epub 2019 Sep 11. PMID: 31512371; PMCID: PMC6859488.</t>
  </si>
  <si>
    <t>Xie, X., Wu, J., Cheng, Y., Shi, J., Zhang, X., Shi, Y., … Li, B. (2019). First report of Stemphylium lycopersici causing leaf spot on hot pepper in China. Canadian Journal of Plant Pathology, 41(1), 124–128. https://doi.org/10.1080/07060661.2018.1516238</t>
  </si>
  <si>
    <t>Xie et al. 2019
Medina et al. 2021
USDA database</t>
  </si>
  <si>
    <t>Johnston-Monje, D., Loewen, S., &amp; Lazarovits, G. (2017). Mycobiomes of tomato plants with vine decline. Canadian Journal of Plant Pathology, 39(2), 184–200. https://doi.org/10.1080/07060661.2017.1325938</t>
  </si>
  <si>
    <t>Johnston-Monje et al. 2017</t>
  </si>
  <si>
    <t>Marincowitz et al. 2008</t>
  </si>
  <si>
    <t>Debbarma, R., Kamil, D., Maya Bashyal, B., Choudhary, S. P., &amp; Thokla, P. (2021). First report of root rot disease on Solanum lycopersicum L. caused by Fusarium vanettenii in India. Journal of Phytopathology, 169, 752–756. https://doi.org/10.1111/jph.13047</t>
  </si>
  <si>
    <t>Debbarma et al. 2021
Sabahi et al. 2023
Gavrilova et al. 2024
USDA database</t>
  </si>
  <si>
    <t>Balasuriya A, Adikaram NKB (2009) Some spatial, temporal and spatio-temporal considerations of wood decay of tea (Camellia sinensis), caused by Nemania diffusa (Syn. Hypoxylon vestitum). Crop Prot 28:273–279</t>
  </si>
  <si>
    <t>Balasuriya et al. 2009</t>
  </si>
  <si>
    <t>Plattner, A., Kim, J. J., DiGuistini, S., &amp; Breuil, C. (2008). Variation in pathogenicity of a mountain pine beetle–associated blue-stain fungus, Grosmannia clavigera, on young lodgepole pine in British Columbia. Canadian Journal of Plant Pathology, 30(3), 457–466. https://doi.org/10.1080/07060660809507543</t>
  </si>
  <si>
    <t>Plattner et al. 2009
Wang et al. 2014</t>
  </si>
  <si>
    <t>Charron C, Hubert J, Minatchy J, et al. Characterization of Colletotrichum orchidophilum, the agent of black spot disease of vanilla. J Phytopathol. 2018; 166: 525–531. https://doi.org/10.1111/jph.12714</t>
  </si>
  <si>
    <t>Charron et al. 2018</t>
  </si>
  <si>
    <t>Kee YJ, Zakaria L, Mohd MH. Morphology, phylogeny and pathogenicity of Fusarium species from Sansevieria trifasciata in Malaysia. Plant Pathol. 2020; 69: 442–454. https://doi.org/10.1111/ppa.13138</t>
  </si>
  <si>
    <t>Kee et al. 2020
USDA database</t>
  </si>
  <si>
    <t>Maymon et al. 2020
Lu et al. 2025
Yang et al. 2025
USDA database</t>
  </si>
  <si>
    <t>Crous et al. 2006</t>
  </si>
  <si>
    <t>Ramos Romero et al. 2021</t>
  </si>
  <si>
    <t>Pearce, T.L., Scott, J.B., Crous, P.W., Pethybridge, S.J. and Hay, F.S. (2016), Tan spot of pyrethrum is caused by a Didymella species complex. Plant Pathol, 65: 1170-1184. https://doi.org/10.1111/ppa.12493</t>
  </si>
  <si>
    <t>Widmer et al. 2002
Pearce et al. 2016
USDA database</t>
  </si>
  <si>
    <t>da Hora Júnior BT, de Macedo DM, Barreto RW, Evans HC, Mattos CR, Maffia LA, Mizubuti ES. Erasing the past: a new identity for the Damoclean pathogen causing South American leaf blight of rubber. PLoS One. 2014 Aug 15;9(8):e104750. doi: 10.1371/journal.pone.0104750. PMID: 25126853; PMCID: PMC4134235.</t>
  </si>
  <si>
    <t>da Hora Júnior et al. 2014</t>
  </si>
  <si>
    <t>Milgroom, M. G., Wang, K., Zhou, Y., Lipari, S. E., &amp; Kaneko, S. (1996). Intercontinental population structure of the chestnut blight fungus, Cryphonectria parasitica. Mycologia, 88(2), 179–190. https://doi.org/10.1080/00275514.1996.12026642</t>
  </si>
  <si>
    <t>Milgroom et al. 1996
USDA database</t>
  </si>
  <si>
    <t>Honglian Xie, Hancheng Wang, Liuti Cai, Zhenni Guo, Tingting Liu, Meili Sun, and Caihua Shi. First Report of Leaf Spot Caused by Xylaria arbuscula on Flue-Cured Tobacco in China. Plant Disease 2021 105:6, 1858</t>
  </si>
  <si>
    <t>Honglian et al. 2021
USDA database</t>
  </si>
  <si>
    <t>Wharton, P. S., &amp; Diéguez-Uribeondo, J. (2004). The biology of Colletotrichum acutatum. Anales Del Jardín Botánico De Madrid, 61(1), 3–22. https://doi.org/10.3989/ajbm.2004.v61.i1.61</t>
  </si>
  <si>
    <t>Wharton &amp; Diéguez-Uribeondo 2004
Liu et al. 2023
USDA database</t>
  </si>
  <si>
    <t>Cho Y.2015.How the Necrotrophic Fungus Alternaria brassicicola Kills Plant Cells Remains an Enigma. Eukaryot Cell14:.https://doi.org/10.1128/ec.00226-14</t>
  </si>
  <si>
    <t>Joubert et al. 2011
Srivastava  et al. 2012
Gao et al. 2014
Cho 2015
USDA database</t>
  </si>
  <si>
    <t>Liao Y-C-Z, Cao Y-J, Wan Y, Li H, Li D-W, Zhu L-H. Alternaria arborescens and A. italica Causing Leaf Blotch on Celtis julianae in China. Plants. 2023; 12(17):3113. https://doi.org/10.3390/plants12173113</t>
  </si>
  <si>
    <t>Liao et al. 2023
USDA database</t>
  </si>
  <si>
    <t>Bhat et al. 1999
Jakse et al. 2013
Chen et al. 2024
Megariti  et al. 2024
USDA database</t>
  </si>
  <si>
    <t>Dobry et al. 2023
Possamai et al. 2023
USDA database</t>
  </si>
  <si>
    <t>D'Ávila, L.S., De Filippi, M.C.C. and Café-Filho, A.C. (2019), Both MAT1-1 and MAT 1-2 idiomorphs present in rice blast populations (Magnaporthe oryzae) collected in rice fields in northern Brazil. New Disease Reports, 40: 3-3. https://doi.org/10.5197/j.2044-0588.2019.040.003</t>
  </si>
  <si>
    <t>D'Ávila et al. 2019
Baudin et al. 2024
USDA database</t>
  </si>
  <si>
    <t>Z. Mersha, S. Zhang, and Y. Fu. First Report of Black Leg Caused by Plectosphaerella cucumerina on Greenhouse Grown Basil in Florida. Plant Disease 2012 96:9, 1382-1382</t>
  </si>
  <si>
    <t>Mersha et al. 2012
Zhao et al. 2025
USDA database</t>
  </si>
  <si>
    <t>Mohammadi et al. 2025</t>
  </si>
  <si>
    <t>M. M. I. Bassoriello and K. S. Jordan. First Report of Magnaporthe poae, Cause of Summer Patch Disease on Annual Bluegrass, in Canada. Plant Disease 2012 96:11, 1698-1698</t>
  </si>
  <si>
    <t>Bassoriello &amp; Jordan 2012
Duraisamy et al. 2022</t>
  </si>
  <si>
    <t>Hyo-Won Choi, Jeomsoon Kim, Sung Kee Hong, Young Kee Lee. Identification and Pathogenicity of Colletotrichum Species Causing Anthracnose of Korean Radish (Rhaphanus sativus) in Korea.Kor. J. Mycol. 2019 September, 47(4): 393-406. https://doi.org/10.4489/KJM.20190044</t>
  </si>
  <si>
    <t>Caesar et al. 2010
Choi H-W et al. 2019
USDA database</t>
  </si>
  <si>
    <t>Ravi Sankar and Gundala Prasad Babu. First Report of Fusarium proliferatum Causing Rot of Garlic Bulbs (Allium sativum) in India. N. Plant Disease 2012 96:2, 290-290</t>
  </si>
  <si>
    <t>Stępień et al. 2011
Sankar &amp; Babu 2012
Yu et al. 2014
Gálvez et al. 2017
Kamali-Sarvestani et al. 2022
Liu et al. 2023
USDA database</t>
  </si>
  <si>
    <t>Abreo, E., Martinez, S., Bettucci, L. et al. Morphological and molecular characterisation of Campylocarpon and Cylindrocarpon spp. associated with black foot disease of grapevines in Uruguay. Australasian Plant Pathol. 39, 446–452 (2010). https://doi.org/10.1071/AP10021</t>
  </si>
  <si>
    <t>Abreo et al. 2010</t>
  </si>
  <si>
    <t>Baroncelli et al. 2016
USDA database</t>
  </si>
  <si>
    <t>Lopez et al. 2018
Xu et al. 2023
Feng rt al. 2024
USDA database</t>
  </si>
  <si>
    <t>Garibaldi et al. 2010
Srisuksam et al. 2022
USDA database</t>
  </si>
  <si>
    <t>Levic, J. and Pencic, V. (1993), Morphology of a New Pathotype of Bipolaris zeicola (Stout) Shoemaker. Journal of Phytopathology, 139: 339-346. https://doi.org/10.1111/j.1439-0434.1993.tb01435.x</t>
  </si>
  <si>
    <t>Levic &amp; Pencic 1993
USDA database</t>
  </si>
  <si>
    <t>Gao et al. 2012
Louis et al. 2014
USDA database</t>
  </si>
  <si>
    <t>Gao SG, Zhou FH, Liu T, Li YY, Chen J. A MAP kinase gene, Clk1, is required for conidiation and pathogenicity in the phytopathogenic fungus Curvularia lunata. J Basic Microbiol. 2013 Mar;53(3):214-23. doi: 10.1002/jobm.201100518. Epub 2012 Jun 26. PMID: 22733544.</t>
  </si>
  <si>
    <t>Yibing Zeng, Tao Xiong, Bei Liu, Elma Carstens, Xiangling Chen, Jianping Xu, and Hongye Li. Genetic Diversity and Population Structure of Phyllosticta citriasiana in China. Phytopathology® 2021 111:5, 850-861</t>
  </si>
  <si>
    <t>Zeng et al. 2021</t>
  </si>
  <si>
    <t>D. P. Singh. First Report of Tan Spot of Wheat Caused by Pyrenophora triticirepentis in the Northern Hills and Northwestern Plains Zones of India. Plant Disease 2007 91:4, 460-460</t>
  </si>
  <si>
    <t>Singh et al. 2007</t>
  </si>
  <si>
    <t>Bokor, P. Macrophomina phaseolina causing a charcoal rot of sunflower through Slovakia. Biologia 62, 136–138 (2007). https://doi.org/10.2478/s11756-007-0020-9</t>
  </si>
  <si>
    <t>Rai et al. 1979
Smith et al. 1997
Pratt et al. 1998
Mertely et al. 2005
Bokor 2007
USDA database</t>
  </si>
  <si>
    <t>J. R. Úrbez-Torres, G. M. Leavitt, J. C. Guerrero, J. Guevara, and W. D. Gubler. Identification and Pathogenicity of Lasiodiplodia theobromae and Diplodia seriata, the Causal Agents of Bot Canker Disease of Grapevines in Mexico. Plant Disease 2008 92:4, 519-529</t>
  </si>
  <si>
    <t>Bobev et al. 2008
Úrbez-Torres et al. 2008
Luchi et al. 2011
Zlatković  et al. 2016
USDA database</t>
  </si>
  <si>
    <t>Bruno Le Cam, Luciana Parisi, and Laurence Arene. Evidence of Two Formae Speciales in Venturia inaequalis, Responsible for Apple and Pyracantha Scab. Phytopathology® 2002 92:3, 314-320</t>
  </si>
  <si>
    <t>Le Cam et al. 2002
USDA database</t>
  </si>
  <si>
    <t>Thomma BP, VAN Esse HP, Crous PW, DE Wit PJ. Cladosporium fulvum (syn. Passalora fulva), a highly specialized plant pathogen as a model for functional studies on plant pathogenic Mycosphaerellaceae. Mol Plant Pathol. 2005 Jul 1;6(4):379-93. doi: 10.1111/j.1364-3703.2005.00292.x. PMID: 20565665.</t>
  </si>
  <si>
    <t>Thomma et al. 2005
USDA database</t>
  </si>
  <si>
    <t>Hunter et al. 2009
USDA database</t>
  </si>
  <si>
    <t>Santos RF, Spósito MB, Ayres MR, Sosnowski MR. Phylogeny, morphology and pathogenicity of Elsinoë ampelina, the causal agent of grapevine anthracnose in Brazil and Australia. J Phytopathol. 2018; 166: 187–198. https://doi.org/10.1111/jph.12675</t>
  </si>
  <si>
    <t>Santos et al. 2018
USDA database</t>
  </si>
  <si>
    <t>Barnes, I., Kirisits, T., Akulov, A., Chhetri, D.B., Wingfield, B.D., Bulgakov, T.S. and Wingfield, M.J. (2008), New host and country records of the Dothistroma needle blight pathogens from Europe and Asia. Forest Pathology, 38: 178-195. https://doi.org/10.1111/j.1439-0329.2007.00536.x</t>
  </si>
  <si>
    <t>Barnes et al. 2008
USDA database</t>
  </si>
  <si>
    <t>Sadowski 1990</t>
  </si>
  <si>
    <t>Trapero-Casas, A., and Kaiser, W. J. 1992. Development of Didymella rabiei, the teleomorph of Ascochyta rabiei, on chickpea straw. Phytopathology 82:1261-1266.</t>
  </si>
  <si>
    <t>Trapero-Casas &amp; Kaiser 1992
Hernandez-Bello et al. 2006</t>
  </si>
  <si>
    <t>Sprague et al. 2007
USDA database</t>
  </si>
  <si>
    <t>Downie et al. 2021</t>
  </si>
  <si>
    <t>Meehan &amp; Murphy 1946
USDA database</t>
  </si>
  <si>
    <t>Li, G., Liu, F., Li, J., Liu, Q. and Chen, S. (2016), Characterization of Botryosphaeria dothidea and Lasiodiplodia pseudotheobromae from English Walnut in China. J Phytopathol, 164: 348-353. https://doi.org/10.1111/jph.12422</t>
  </si>
  <si>
    <t>Swart et al. 1998
MA et al. 2001
Barber et al. 2005
Li et al. 2016
USDA database</t>
  </si>
  <si>
    <t>Sivanesan,A. and Waller,J. M., DFB, Descriptions of Fungi and Bacteria, doi:10.1079/DFB/20056400404, (Sheet 404-), CABI International, Venturia pirina. [Descriptions of Fungi and Bacteria]., (1974)</t>
  </si>
  <si>
    <t>Sivanesan et al. 1974</t>
  </si>
  <si>
    <t>Matsumoto K, Ota Y, Yamakawa T, Ohno T, Seta S, Honda Y, Mizobuchi R, Sato H. Breeding and characterization of the world's first practical rice variety with resistance to brown spot (Bipolaris oryzae) bred using marker-assisted selection. Breed Sci. 2021 Sep;71(4):474-483. doi: 10.1270/jsbbs.21023. Epub 2021 Sep 3. PMID: 34912174; PMCID: PMC8661487.</t>
  </si>
  <si>
    <t>Matsumoto et al. 2021
USDA database</t>
  </si>
  <si>
    <t>Feng Z, Li Y, Ma X, Duan Y, Zhang R, Hsiang T, Niu Y, Sun G. Draft Genome Sequence of Alternaria longipes Causing Tobacco Brown Spot. Plant Dis. 2022 Feb;106(2):734-736. doi: 10.1094/PDIS-06-21-1274-A. Epub 2022 Feb 6. PMID: 34597148.</t>
  </si>
  <si>
    <t>Feng et al. 2022
USDA database</t>
  </si>
  <si>
    <t>Irwin J. (1976) Alternaria carthami, a seed-borne pathogen of safflower. Australian Journal of Experimental Agriculture and Animal Husbandry 16, 921–925. https://doi.org/10.1071/EA9760921</t>
  </si>
  <si>
    <t>Irwin 1976
USDA database</t>
  </si>
  <si>
    <t>Boedo, C., Benichou, S., Berruyer, R., Bersihand, S., Dongo, A., Simoneau, P., Lecomte, M., Briard, M., Le Clerc, V. and Poupard, P. (2012), Evaluating aggressiveness and host range of Alternaria dauci in a controlled environment. Plant Pathology, 61: 63-75. https://doi.org/10.1111/j.1365-3059.2011.02494.x</t>
  </si>
  <si>
    <t>Boedo et al. 2012
USDA database</t>
  </si>
  <si>
    <t>Kim et al. 2022
USDA database</t>
  </si>
  <si>
    <t>Niu et al. 2022
USDA database</t>
  </si>
  <si>
    <t>Hernández-Restrepo et al. 2016</t>
  </si>
  <si>
    <t>A. Okorski, A. Pszczółkowska, P. Sulima, Ł. Paukszto, J. P. Jastrzębski, J. Przyborowski, and K. G. Makowczenko. First Report of Willow Anthracnose Caused by Colletotrichum salicis in Poland. Plant Disease 2018 102:10, 2036</t>
  </si>
  <si>
    <t>Okorski et al. 2018
USDA database</t>
  </si>
  <si>
    <t>Kim et al. 2004
USDA database</t>
  </si>
  <si>
    <t>Cristini et al. 2022
USDA database</t>
  </si>
  <si>
    <t>M. P. Martínez-Diz, E. Díaz-Losada, J. Armengol, M. León, C. Berlanas, M. Andrés-Sodupe, and D. Gramaje. First Report of Ilyonectria robusta Causing Black Foot Disease of Grapevine in Spain. Plant Disease 2018 102:11, 2381-2381</t>
  </si>
  <si>
    <t>Martínez-Diz et al. 2018
USDA database</t>
  </si>
  <si>
    <t>Arzanlou et al. 2013
USDA database</t>
  </si>
  <si>
    <t>Shan Xu, Michael J. Christensen, Rebecca Creamer, and Yan Zhong Li. Identification, Characterization, Pathogenicity, and Distribution of Verticillium alfalfae in Alfalfa Plants in China. Plant Disease 2019 103:7, 1565-1576</t>
  </si>
  <si>
    <t>Shan et al. 2019
USDA database</t>
  </si>
  <si>
    <t>Alkemade et al. 2021
USDA database</t>
  </si>
  <si>
    <t>Varjas et al. 2021
Garcia-Lopez et al. 2023
USDA database</t>
  </si>
  <si>
    <t>METZLER, B., MEIERJOHANN, E., KUBLIN, E. and VON WÜHLISCH, G. (2002), Spatial dispersal of Nectria ditissima canker of beech in an international provenance trial. Forest Pathology, 32: 137-144. https://doi.org/10.1046/j.1439-0329.2002.00276.x</t>
  </si>
  <si>
    <t>Metzler et al. 2002
Kasson et al. 2009</t>
  </si>
  <si>
    <t>M. Berbegal, J. García-Jiménez, and J. Armengol. First Report of Calosphaeria pulchella Causing Canker and Branch Dieback of Sweet Cherry Trees in Spain. Plant Disease 2014 98:7, 1008-1008</t>
  </si>
  <si>
    <t>Trouillas et al. 2010
Berbegal et al. 2014
Grinbergs et al. 2023</t>
  </si>
  <si>
    <t>Rios et al. 2015
Oo et al. 2016
Eaton et al. 2021
Luongo et al. 2022
Reid et al. 2022</t>
  </si>
  <si>
    <t>Baayen, R., van den Boogert, P., Bonants, P. et al. Fusarium Redolens f.sp asparagi, Causal Agent of Asparagus Root Rot, Crown Rot and Spear Rot. European Journal of Plant Pathology 106, 907–912 (2000). https://doi.org/10.1023/A:1008766707266</t>
  </si>
  <si>
    <t>Baayen et al. 2000
Fan et al. 2021
Šišić et al. 2022
USDA database</t>
  </si>
  <si>
    <t>Trail et al. 2003
Yang e al. 2013
USDA database</t>
  </si>
  <si>
    <t>Křen, V., Harazim, P., Malinka, Z. (1994). Claviceps purpurea (Ergot): Culture and Bioproduction of Ergot Alkaloids. In: Bajaj, Y.P.S. (eds) Medicinal and Aromatic Plants VII. Biotechnology in Agriculture and Forestry, vol 28. Springer, Berlin, Heidelberg. https://doi.org/10.1007/978-3-662-30369-6_10</t>
  </si>
  <si>
    <t>Křen et al. 1994
Moore et al. 2002</t>
  </si>
  <si>
    <t>Yang et al. 2014
Zhou et al. 2023
USDA database</t>
  </si>
  <si>
    <t>Omotayo et al. 2023
USDA database</t>
  </si>
  <si>
    <t>Brasier, C.M. Ophiostoma novo-ulmi sp. nov., causative agent of current Dutch elm disease pandemics. Mycopathologia 115, 151–161 (1991). https://doi.org/10.1007/BF00462219</t>
  </si>
  <si>
    <t>Brasier 1991
Martín et al. 2005
USDA database</t>
  </si>
  <si>
    <t>Meng, Y., Zeng, F., Hu, J., Li, P., Xiao, S., Zhou, L. et al. (2022) Novel factors contributing to fungal pathogenicity at early stages of Setosphaeria turcica infection. Molecular Plant Pathology, 23, 32–44. https://doi.org/10.1111/mpp.13140</t>
  </si>
  <si>
    <t>Meng et al. 2022
USDA database</t>
  </si>
  <si>
    <t>Backes et al. 2021</t>
  </si>
  <si>
    <t>G. Licciardello, F. M. Grasso, P. Bella, G. Cirvilleri, V. Grimaldi, and V. Catara. Identification and Detection of Phoma tracheiphila, Causal Agent of Citrus Mal Secco Disease, by Real-Time Polymerase Chain Reaction. Plant Disease 2006 90:12, 1523-1530</t>
  </si>
  <si>
    <t>Licciardello et al. 2006
USDA database</t>
  </si>
  <si>
    <t>D. E. Plewa, S. Jossey, S. K. Porter, and S. M. Bissonnette. First Report of Spruce Needle Drop Associated with Setomelanomma holmii on Spruce in Illinois. Plant Disease 2012 96:3, 459-459</t>
  </si>
  <si>
    <t>Plewa et al. 2012</t>
  </si>
  <si>
    <t>EFSA PLH Panel (EFSA Panel on Plant Health), Jeger M, Bragard C, Caffier D, Candresse T, Chatzivassiliou E, Dehnen-Schmutz K, Gilioli G, Grégoire J-C, Jaques Miret JA, MacLeod A, Navajas Navarro M, Niere B, Parnell S, Potting R, Rafoss T, Rossi V, Urek G, Van Bruggen A, Van der Werf W, West J, Winter S, Boberg J, Gonthier P and Pautasso M, 2018. Scientific Opinion on the pest categorisation of Sphaerulina musiva. EFSA Journal 2018;16(4):5247, 26 pp. https://doi.org/10.2903/j.efsa.2018.5247</t>
  </si>
  <si>
    <t>Feau et al. 2004
EFSA PLH Panel et al. 2018
USDA database</t>
  </si>
  <si>
    <t>Stukenbrock et al. 2012</t>
  </si>
  <si>
    <t>Sarkar, T., Chakraborty, P., Karmakar, A. et al. First report of Periconia macrospinosa causing leaf necrosis of pointed gourd in India. J Plant Pathol 101, 1281 (2019). https://doi.org/10.1007/s42161-019-00348-w</t>
  </si>
  <si>
    <t>Sarkar et al. 2019
USDA database</t>
  </si>
  <si>
    <t>Vázquez-Avendaño et al. 2021
USDA database</t>
  </si>
  <si>
    <t>Wang X, Zhang X, Liu L, Xiang M, Wang W, Sun X, Che Y, Guo L, Liu G, Guo L, Wang C, Yin WB, Stadler M, Zhang X, Liu X. Genomic and transcriptomic analysis of the endophytic fungus Pestalotiopsis fici reveals its lifestyle and high potential for synthesis of natural products. BMC Genomics. 2015 Jan 27;16(1):28. doi: 10.1186/s12864-014-1190-9. PMID: 25623211; PMCID: PMC4320822.</t>
  </si>
  <si>
    <t>Wang et al. 2015
USDA database</t>
  </si>
  <si>
    <t>Hiruma et al. 2023
USDA database</t>
  </si>
  <si>
    <t>Chapla et al. 2014
USDA database</t>
  </si>
  <si>
    <t>McLean, K.L., Swaminathan, J., Frampton, C.M., Hunt, J.S., Ridgway, H.J. and Stewart, A. (2005), Effect of formulation on the rhizosphere competence and biocontrol ability of Trichoderma atroviride C52. Plant Pathology, 54: 212-218. https://doi.org/10.1111/j.1365-3059.2005.01158.x</t>
  </si>
  <si>
    <t>McLean et al. 2005
USDA database</t>
  </si>
  <si>
    <t>Mironenka et al. 2021
USDA database</t>
  </si>
  <si>
    <t>Mari M, Martini C, Spadoni A, Rouissi W, Bertolini P. Biocontrol of apple postharvest decay by Aureobasidium pullulans. Postharvest Biology and Technology. 2012 Nov 1;73:56-62.</t>
  </si>
  <si>
    <t>Mari et al. 2012
USDA database</t>
  </si>
  <si>
    <t>de Freitas Pereira et al. 2018
USDA database</t>
  </si>
  <si>
    <r>
      <t>Goodwin SB, M'barek SB, Dhillon B, et al. Finished genome of the fungal wheat pathogen Mycosphaerella graminicola reveals dispensome structure, chromosome plasticity, and stealth pathogenesis. </t>
    </r>
    <r>
      <rPr>
        <i/>
        <sz val="12"/>
        <rFont val="Aptos Narrow"/>
        <family val="2"/>
        <scheme val="minor"/>
      </rPr>
      <t>PLoS Genet</t>
    </r>
    <r>
      <rPr>
        <sz val="12"/>
        <rFont val="Aptos Narrow"/>
        <family val="2"/>
        <scheme val="minor"/>
      </rPr>
      <t>. 2011;7(6):e1002070. doi:10.1371/journal.pgen.1002070</t>
    </r>
  </si>
  <si>
    <r>
      <t>Stukenbrock EH, Christiansen FB, Hansen TT, Dutheil JY, Schierup MH. Fusion of two divergent fungal individuals led to the recent emergence of a unique widespread pathogen species. </t>
    </r>
    <r>
      <rPr>
        <i/>
        <sz val="12"/>
        <rFont val="Aptos Narrow"/>
        <family val="2"/>
        <scheme val="minor"/>
      </rPr>
      <t>Proc Natl Acad Sci U S A</t>
    </r>
    <r>
      <rPr>
        <sz val="12"/>
        <rFont val="Aptos Narrow"/>
        <family val="2"/>
        <scheme val="minor"/>
      </rPr>
      <t xml:space="preserve">. 2012;109(27):10954-10959. doi:10.1073/pnas.1201403109
</t>
    </r>
  </si>
  <si>
    <t>Stukenbrock EH, Bataillon T, Dutheil JY, et al. The making of a new pathogen: insights from comparative population genomics of the domesticated wheat pathogen Mycosphaerella graminicola and its wild sister species. Genome Res. 2011;21(12):2157-2166. doi:10.1101/gr.118851.110</t>
  </si>
  <si>
    <t>Haridas S, Albert R, Binder M, Bloem J, LaButti K, Salamov A, Andreopoulos B, Baker SE, Barry K, Bills G, Bluhm BH, Cannon C, Castanera R, Culley DE, Daum C, Ezra D, González JB, Henrissat B, Kuo A, Liang C, Lipzen A, Lutzoni F, Magnuson J, Mondo SJ, Nolan M, Ohm RA, Pangilinan J, Park HJ, Ramírez L, Alfaro M, Sun H, Tritt A, Yoshinaga Y, Zwiers LH, Turgeon BG, Goodwin SB, Spatafora JW, Crous PW, Grigoriev IV. 101 Dothideomycetes genomes: A test case for predicting lifestyles and emergence of pathogens. Stud Mycol. 2020 Feb 1;96:141-153. doi: 10.1016/j.simyco.2020.01.003. PMID: 32206138; PMCID: PMC7082219.</t>
  </si>
  <si>
    <t>Franco MEE, Wisecaver JH, Arnold AE, Ju YM, Slot JC, Ahrendt S, Moore LP, Eastman KE, Scott K, Konkel Z, Mondo SJ, Kuo A, Hayes RD, Haridas S, Andreopoulos B, Riley R, LaButti K, Pangilinan J, Lipzen A, Amirebrahimi M, Yan J, Adam C, Keymanesh K, Ng V, Louie K, Northen T, Drula E, Henrissat B, Hsieh HM, Youens-Clark K, Lutzoni F, Miadlikowska J, Eastwood DC, Hamelin RC, Grigoriev IV, U'Ren JM. Ecological generalism drives hyperdiversity of secondary metabolite gene clusters in xylarialean endophytes. New Phytol. 2022 Feb;233(3):1317-1330. doi: 10.1111/nph.17873. Epub 2021 Dec 7. PMID: 34797921.</t>
  </si>
  <si>
    <t>U'Ren JM, Miadlikowska J, Zimmerman NB, Lutzoni F, Stajich JE, Arnold AE. Contributions of North American endophytes to the phylogeny, ecology, and taxonomy of Xylariaceae (Sordariomycetes, Ascomycota). Mol Phylogenet Evol. 2016 May;98:210-32. doi: 10.1016/j.ympev.2016.02.010. Epub 2016 Feb 20. PMID: 26903035.</t>
  </si>
  <si>
    <t>Wu W, Davis RW, Tran-Gyamfi MB, Kuo A, LaButti K, Mihaltcheva S, Hundley H, Chovatia M, Lindquist E, Barry K, Grigoriev IV, Henrissat B, Gladden JM. Characterization of four endophytic fungi as potential consolidated bioprocessing hosts for conversion of lignocellulose into advanced biofuels. Appl Microbiol Biotechnol. 2017 Mar;101(6):2603-2618. doi: 10.1007/s00253-017-8091-1. Epub 2017 Jan 12. PMID: 28078400.</t>
  </si>
  <si>
    <t>Mesny F, Miyauchi S, Thiergart T, Pickel B, Atanasova L, Karlsson M, Hüttel B, Barry KW, Haridas S, Chen C, Bauer D, Andreopoulos W, Pangilinan J, LaButti K, Riley R, Lipzen A, Clum A, Drula E, Henrissat B, Kohler A, Grigoriev IV, Martin FM, Hacquard S. Genetic determinants of endophytism in the Arabidopsis root mycobiome. Nat Commun. 2021 Dec 10;12(1):7227. doi: 10.1038/s41467-021-27479-y. PMID: 34893598; PMCID: PMC8664821.</t>
  </si>
  <si>
    <t>Klosterman SJ, Subbarao KV, Kang S, Veronese P, Gold SE, Thomma BP, Chen Z, Henrissat B, Lee YH, Park J, Garcia-Pedrajas MD, Barbara DJ, Anchieta A, de Jonge R, Santhanam P, Maruthachalam K, Atallah Z, Amyotte SG, Paz Z, Inderbitzin P, Hayes RJ, Heiman DI, Young S, Zeng Q, Engels R, Galagan J, Cuomo CA, Dobinson KF, Ma LJ. Comparative genomics yields insights into niche adaptation of plant vascular wilt pathogens. PLoS Pathog. 2011 Jul;7(7):e1002137. doi: 10.1371/journal.ppat.1002137. Epub 2011 Jul 28. PMID: 21829347; PMCID: PMC3145793.</t>
  </si>
  <si>
    <t>Deng CH, Plummer KM, Jones DAB, Mesarich CH, Shiller J, Taranto AP, Robinson AJ, Kastner P, Hall NE, Templeton MD, Bowen JK. Comparative analysis of the predicted secretomes of Rosaceae scab pathogens Venturia inaequalis and V. pirina reveals expanded effector families and putative determinants of host range. BMC Genomics. 2017 May 2;18(1):339. doi: 10.1186/s12864-017-3699-1. PMID: 28464870; PMCID: PMC5412055.</t>
  </si>
  <si>
    <t>Cooke IR, Jones D, Bowen JK, Deng C, Faou P, Hall NE, Jayachandran V, Liem M, Taranto AP, Plummer KM, Mathivanan S. Proteogenomic analysis of the Venturia pirina (Pear Scab Fungus) secretome reveals potential effectors. J Proteome Res. 2014 Aug 1;13(8):3635-44. doi: 10.1021/pr500176c. Epub 2014 Jul 9. PMID: 24965097.</t>
  </si>
  <si>
    <t>Druzhinina IS, Chenthamara K, Zhang J, Atanasova L, Yang D, Miao Y, Rahimi MJ, Grujic M, Cai F, Pourmehdi S, Salim KA, Pretzer C, Kopchinskiy AG, Henrissat B, Kuo A, Hundley H, Wang M, Aerts A, Salamov A, Lipzen A, LaButti K, Barry K, Grigoriev IV, Shen Q, Kubicek CP. Massive lateral transfer of genes encoding plant cell wall-degrading enzymes to the mycoparasitic fungus Trichoderma from its plant-associated hosts. PLoS Genet. 2018 Apr 9;14(4):e1007322. doi: 10.1371/journal.pgen.1007322. PMID: 29630596; PMCID: PMC5908196.</t>
  </si>
  <si>
    <t>Kubicek CP, Herrera-Estrella A, Seidl-Seiboth V, Martinez DA, Druzhinina IS, Thon M, Zeilinger S, Casas-Flores S, Horwitz BA, Mukherjee PK, Mukherjee M, Kredics L, Alcaraz LD, Aerts A, Antal Z, Atanasova L, Cervantes-Badillo MG, Challacombe J, Chertkov O, McCluskey K, Coulpier F, Deshpande N, von Döhren H, Ebbole DJ, Esquivel-Naranjo EU, Fekete E, Flipphi M, Glaser F, Gómez-Rodríguez EY, Gruber S, Han C, Henrissat B, Hermosa R, Hernández-Oñate M, Karaffa L, Kosti I, Le Crom S, Lindquist E, Lucas S, Lübeck M, Lübeck PS, Margeot A, Metz B, Misra M, Nevalainen H, Omann M, Packer N, Perrone G, Uresti-Rivera EE, Salamov A, Schmoll M, Seiboth B, Shapiro H, Sukno S, Tamayo-Ramos JA, Tisch D, Wiest A, Wilkinson HH, Zhang M, Coutinho PM, Kenerley CM, Monte E, Baker SE, Grigoriev IV. Comparative genome sequence analysis underscores mycoparasitism as the ancestral life style of Trichoderma. Genome Biol. 2011;12(4):R40. doi: 10.1186/gb-2011-12-4-r40. Epub 2011 Apr 18. PMID: 21501500; PMCID: PMC3218866.</t>
  </si>
  <si>
    <t>Franco ME, López S, Medina R, Saparrat MC, Balatti P. Draft Genome Sequence and Gene Annotation of Stemphylium lycopersici Strain CIDEFI-216. Genome Announc. 2015 Sep 24;3(5):e01069-15. doi: 10.1128/genomeA.01069-15. PMID: 26404600; PMCID: PMC4582576.</t>
  </si>
  <si>
    <t>Hane JK, Lowe RG, Solomon PS, Tan KC, Schoch CL, Spatafora JW, Crous PW, Kodira C, Birren BW, Galagan JE, Torriani SF, McDonald BA, Oliver RP. Dothideomycete plant interactions illuminated by genome sequencing and EST analysis of the wheat pathogen Stagonospora nodorum. Plant Cell. 2007 Nov;19(11):3347-68. doi: 10.1105/tpc.107.052829. Epub 2007 Nov 16. PMID: 18024570; PMCID: PMC2174895.</t>
  </si>
  <si>
    <t>Hane JK, Oliver RP. RIPCAL: a tool for alignment-based analysis of repeat-induced point mutations in fungal genomic sequences. BMC Bioinformatics. 2008 Nov 12;9:478. doi: 10.1186/1471-2105-9-478. PMID: 19014496; PMCID: PMC2621366.</t>
  </si>
  <si>
    <t>Bringans S, Hane JK, Casey T, Tan KC, Lipscombe R, Solomon PS, Oliver RP. Deep proteogenomics; high throughput gene validation by multidimensional liquid chromatography and mass spectrometry of proteins from the fungal wheat pathogen Stagonospora nodorum. BMC Bioinformatics. 2009 Sep 22;10:301. doi: 10.1186/1471-2105-10-301. PMID: 19772613; PMCID: PMC2753851.</t>
  </si>
  <si>
    <t>Casey T, Solomon PS, Bringans S, Tan KC, Oliver RP, Lipscombe R. Quantitative proteomic analysis of G-protein signalling in Stagonospora nodorum using isobaric tags for relative and absolute quantification. Proteomics. 2010 Jan;10(1):38-47. doi: 10.1002/pmic.200900474. PMID: 19882661.</t>
  </si>
  <si>
    <t>Ohm RA, Feau N, Henrissat B, Schoch CL, Horwitz BA, Barry KW, Condon BJ, Copeland AC, Dhillon B, Glaser F, Hesse CN, Kosti I, LaButti K, Lindquist EA, Lucas S, Salamov AA, Bradshaw RE, Ciuffetti L, Hamelin RC, Kema GH, Lawrence C, Scott JA, Spatafora JW, Turgeon BG, de Wit PJ, Zhong S, Goodwin SB, Grigoriev IV. Diverse lifestyles and strategies of plant pathogenesis encoded in the genomes of eighteen Dothideomycetes fungi. PLoS Pathog. 2012;8(12):e1003037. doi: 10.1371/journal.ppat.1003037. Epub 2012 Dec 6. PMID: 23236275; PMCID: PMC3516569.</t>
  </si>
  <si>
    <t>Condon BJ, Leng Y, Wu D, Bushley KE, Ohm RA, Otillar R, Martin J, Schackwitz W, Grimwood J, MohdZainudin N, Xue C, Wang R, Manning VA, Dhillon B, Tu ZJ, Steffenson BJ, Salamov A, Sun H, Lowry S, LaButti K, Han J, Copeland A, Lindquist E, Barry K, Schmutz J, Baker SE, Ciuffetti LM, Grigoriev IV, Zhong S, Turgeon BG. Comparative genome structure, secondary metabolite, and effector coding capacity across Cochliobolus pathogens. PLoS Genet. 2013;9(1):e1003233. doi: 10.1371/journal.pgen.1003233. Epub 2013 Jan 24. PMID: 23357949; PMCID: PMC3554632.</t>
  </si>
  <si>
    <t>Dean RA, Talbot NJ, Ebbole DJ, Farman ML, Mitchell TK, Orbach MJ, Thon M, Kulkarni R, Xu JR, Pan H, Read ND, Lee YH, Carbone I, Brown D, Oh YY, Donofrio N, Jeong JS, Soanes DM, Djonovic S, Kolomiets E, Rehmeyer C, Li W, Harding M, Kim S, Lebrun MH, Bohnert H, Coughlan S, Butler J, Calvo S, Ma LJ, Nicol R, Purcell S, Nusbaum C, Galagan JE, Birren BW. The genome sequence of the rice blast fungus Magnaporthe grisea. Nature. 2005 Apr 21;434(7036):980-6. doi: 10.1038/nature03449. PMID: 15846337.</t>
  </si>
  <si>
    <t>Manning VA, Pandelova I, Dhillon B, Wilhelm LJ, Goodwin SB, Berlin AM, Figueroa M, Freitag M, Hane JK, Henrissat B, Holman WH, Kodira CD, Martin J, Oliver RP, Robbertse B, Schackwitz W, Schwartz DC, Spatafora JW, Turgeon BG, Yandava C, Young S, Zhou S, Zeng Q, Grigoriev IV, Ma LJ, Ciuffetti LM. Comparative genomics of a plant-pathogenic fungus, Pyrenophora tritici-repentis, reveals transduplication and the impact of repeat elements on pathogenicity and population divergence. G3 (Bethesda). 2013 Jan;3(1):41-63. doi: 10.1534/g3.112.004044. Epub 2013 Jan 1. PMID: 23316438; PMCID: PMC3538342.</t>
  </si>
  <si>
    <t>Ellwood SR, Liu Z, Syme RA, Lai Z, Hane JK, Keiper F, Moffat CS, Oliver RP, Friesen TL. A first genome assembly of the barley fungal pathogen Pyrenophora teres f. teres. Genome Biol. 2010;11(11):R109. doi: 10.1186/gb-2010-11-11-r109. Epub 2010 Nov 10. PMID: 21067574; PMCID: PMC3156948.</t>
  </si>
  <si>
    <t>Guyot J, Le Guen V. A Review of a Century of Studies on South American Leaf Blight of the Rubber Tree. Plant Dis. 2018 Jun;102(6):1052-1065. doi: 10.1094/PDIS-04-17-0592-FE. Epub 2018 Apr 24. PMID: 30673445.</t>
  </si>
  <si>
    <t>Blanco-Ulate B, Rolshausen P, Cantu D. Draft Genome Sequence of the Ascomycete Phaeoacremonium aleophilum Strain UCR-PA7, a Causal Agent of the Esca Disease Complex in Grapevines. Genome Announc. 2013 Jun 27;1(3):e00390-13. doi: 10.1128/genomeA.00390-13. PMID: 23814032; PMCID: PMC3695428.</t>
  </si>
  <si>
    <t>Knapp DG, Németh JB, Barry K, Hainaut M, Henrissat B, Johnson J, Kuo A, Lim JHP, Lipzen A, Nolan M, Ohm RA, Tamás L, Grigoriev IV, Spatafora JW, Nagy LG, Kovács GM. Comparative genomics provides insights into the lifestyle and reveals functional heterogeneity of dark septate endophytic fungi. Sci Rep. 2018 Apr 20;8(1):6321. doi: 10.1038/s41598-018-24686-4. PMID: 29679020; PMCID: PMC5910433.</t>
  </si>
  <si>
    <t>Forgetta V, Leveque G, Dias J, Grove D, Lyons R Jr, Genik S, Wright C, Singh S, Peterson N, Zianni M, Kieleczawa J, Steen R, Perera A, Bintzler D, Adams S, Hintz W, Jacobi V, Bernier L, Levesque R, Dewar K. Sequencing of the Dutch elm disease fungus genome using the Roche/454 GS-FLX Titanium System in a comparison of multiple genomics core facilities. J Biomol Tech. 2013 Apr;24(1):39-49. doi: 10.7171/jbt.12-2401-005. PMID: 23542132; PMCID: PMC3526337.</t>
  </si>
  <si>
    <t>Comeau AM, Dufour J, Bouvet GF, Jacobi V, Nigg M, Henrissat B, Laroche J, Levesque RC, Bernier L. Functional annotation of the Ophiostoma novo-ulmi genome: insights into the phytopathogenicity of the fungal agent of Dutch elm disease. Genome Biol Evol. 2014 Dec 24;7(2):410-30. doi: 10.1093/gbe/evu281. PMID: 25539722; PMCID: PMC4350166.</t>
  </si>
  <si>
    <t>Gómez-Cortecero A, Harrison RJ, Armitage AD. Draft Genome Sequence of a European Isolate of the Apple Canker Pathogen Neonectria ditissima. Genome Announc. 2015 Nov 19;3(6):e01243-15. doi: 10.1128/genomeA.01243-15. PMID: 26586869; PMCID: PMC4653771.</t>
  </si>
  <si>
    <t>Blanco-Ulate B, Rolshausen P, Cantu D. Draft Genome Sequence of Neofusicoccum parvum Isolate UCR-NP2, a Fungal Vascular Pathogen Associated with Grapevine Cankers. Genome Announc. 2013 Jun 13;1(3):e00339-13. doi: 10.1128/genomeA.00339-13. PMID: 23766404; PMCID: PMC3707575.</t>
  </si>
  <si>
    <t>Okagaki LH, Nunes CC, Sailsbery J, Clay B, Brown D, John T, Oh Y, Young N, Fitzgerald M, Haas BJ, Zeng Q, Young S, Adiconis X, Fan L, Levin JZ, Mitchell TK, Okubara PA, Farman ML, Kohn LM, Birren B, Ma LJ, Dean RA. Genome Sequences of Three Phytopathogenic Species of the Magnaporthaceae Family of Fungi. G3 (Bethesda). 2015 Sep 28;5(12):2539-45. doi: 10.1534/g3.115.020057. PMID: 26416668; PMCID: PMC4683626.</t>
  </si>
  <si>
    <t>Rouxel T, Grandaubert J, Hane JK, Hoede C, van de Wouw AP, Couloux A, Dominguez V, Anthouard V, Bally P, Bourras S, Cozijnsen AJ, Ciuffetti LM, Degrave A, Dilmaghani A, Duret L, Fudal I, Goodwin SB, Gout L, Glaser N, Linglin J, Kema GH, Lapalu N, Lawrence CB, May K, Meyer M, Ollivier B, Poulain J, Schoch CL, Simon A, Spatafora JW, Stachowiak A, Turgeon BG, Tyler BM, Vincent D, Weissenbach J, Amselem J, Quesneville H, Oliver RP, Wincker P, Balesdent MH, Howlett BJ. Effector diversification within compartments of the Leptosphaeria maculans genome affected by Repeat-Induced Point mutations. Nat Commun. 2011 Feb 15;2:202. doi: 10.1038/ncomms1189. PMID: 21326234; PMCID: PMC3105345.</t>
  </si>
  <si>
    <t>Chaverri P, Salgado C, Hirooka Y, Rossman AY, Samuels GJ. Delimitation of Neonectria and Cylindrocarpon (Nectriaceae, Hypocreales, Ascomycota) and related genera with Cylindrocarpon-like anamorphs. Stud Mycol. 2011;68:57-78. doi: 10.3114/sim.2011.68.03. PMID: 21523189; PMCID: PMC3065985.</t>
  </si>
  <si>
    <t>Dos Santos RF, Blume E, da Silva GBP, Lazarotto M, Scheeren LE, Zini PB, Bastos BO, Rego C. First Report of Ilyonectria robusta Associated with Black Foot Disease of Grapevine in Southern Brazil. Plant Dis. 2014 Jun;98(6):845. doi: 10.1094/PDIS-09-13-0935-PDN. PMID: 30708651.</t>
  </si>
  <si>
    <r>
      <t>Cabral A, Groenewald JZ, Rego C, Oliveira H, Crous P</t>
    </r>
    <r>
      <rPr>
        <i/>
        <sz val="12"/>
        <rFont val="Aptos Narrow"/>
        <family val="2"/>
        <scheme val="minor"/>
      </rPr>
      <t>.</t>
    </r>
    <r>
      <rPr>
        <sz val="12"/>
        <rFont val="Aptos Narrow"/>
        <family val="2"/>
        <scheme val="minor"/>
      </rPr>
      <t> Cylindrocarpon root rot: multi-gene analysis reveals novel species within the </t>
    </r>
    <r>
      <rPr>
        <i/>
        <sz val="12"/>
        <rFont val="Aptos Narrow"/>
        <family val="2"/>
        <scheme val="minor"/>
      </rPr>
      <t>Ilyonectria radicicola</t>
    </r>
    <r>
      <rPr>
        <sz val="12"/>
        <rFont val="Aptos Narrow"/>
        <family val="2"/>
        <scheme val="minor"/>
      </rPr>
      <t> species complex. </t>
    </r>
    <r>
      <rPr>
        <i/>
        <sz val="12"/>
        <rFont val="Aptos Narrow"/>
        <family val="2"/>
        <scheme val="minor"/>
      </rPr>
      <t>Mycol Progress</t>
    </r>
    <r>
      <rPr>
        <sz val="12"/>
        <rFont val="Aptos Narrow"/>
        <family val="2"/>
        <scheme val="minor"/>
      </rPr>
      <t> </t>
    </r>
    <r>
      <rPr>
        <b/>
        <sz val="12"/>
        <rFont val="Aptos Narrow"/>
        <family val="2"/>
        <scheme val="minor"/>
      </rPr>
      <t>11</t>
    </r>
    <r>
      <rPr>
        <sz val="12"/>
        <rFont val="Aptos Narrow"/>
        <family val="2"/>
        <scheme val="minor"/>
      </rPr>
      <t>, 655–688 (2012). https://doi.org/10.1007/s11557-011-0777-7</t>
    </r>
  </si>
  <si>
    <t>DiGuistini S, Wang Y, Liao NY, Taylor G, Tanguay P, Feau N, Henrissat B, Chan SK, Hesse-Orce U, Alamouti SM, Tsui CK, Docking RT, Levasseur A, Haridas S, Robertson G, Birol I, Holt RA, Marra MA, Hamelin RC, Hirst M, Jones SJ, Bohlmann J, Breuil C. Genome and transcriptome analyses of the mountain pine beetle-fungal symbiont Grosmannia clavigera, a lodgepole pine pathogen. Proc Natl Acad Sci U S A. 2011 Feb 8;108(6):2504-9. doi: 10.1073/pnas.1011289108. Epub 2011 Jan 24. PMID: 21262841; PMCID: PMC3038703.</t>
  </si>
  <si>
    <t>Ma LJ, van der Does HC, Borkovich KA, Coleman JJ, Daboussi MJ, Di Pietro A, Dufresne M, Freitag M, Grabherr M, Henrissat B, Houterman PM, Kang S, Shim WB, Woloshuk C, Xie X, Xu JR, Antoniw J, Baker SE, Bluhm BH, Breakspear A, Brown DW, Butchko RA, Chapman S, Coulson R, Coutinho PM, Danchin EG, Diener A, Gale LR, Gardiner DM, Goff S, Hammond-Kosack KE, Hilburn K, Hua-Van A, Jonkers W, Kazan K, Kodira CD, Koehrsen M, Kumar L, Lee YH, Li L, Manners JM, Miranda-Saavedra D, Mukherjee M, Park G, Park J, Park SY, Proctor RH, Regev A, Ruiz-Roldan MC, Sain D, Sakthikumar S, Sykes S, Schwartz DC, Turgeon BG, Wapinski I, Yoder O, Young S, Zeng Q, Zhou S, Galagan J, Cuomo CA, Kistler HC, Rep M. Comparative genomics reveals mobile pathogenicity chromosomes in Fusarium. Nature. 2010 Mar 18;464(7287):367-73. doi: 10.1038/nature08850. PMID: 20237561; PMCID: PMC3048781.</t>
  </si>
  <si>
    <t>Cuomo CA, Güldener U, Xu JR, Trail F, Turgeon BG, Di Pietro A, Walton JD, Ma LJ, Baker SE, Rep M, Adam G, Antoniw J, Baldwin T, Calvo S, Chang YL, Decaprio D, Gale LR, Gnerre S, Goswami RS, Hammond-Kosack K, Harris LJ, Hilburn K, Kennell JC, Kroken S, Magnuson JK, Mannhaupt G, Mauceli E, Mewes HW, Mitterbauer R, Muehlbauer G, Münsterkötter M, Nelson D, O'donnell K, Ouellet T, Qi W, Quesneville H, Roncero MI, Seong KY, Tetko IV, Urban M, Waalwijk C, Ward TJ, Yao J, Birren BW, Kistler HC. The Fusarium graminearum genome reveals a link between localized polymorphism and pathogen specialization. Science. 2007 Sep 7;317(5843):1400-2. doi: 10.1126/science.1143708. PMID: 17823352.</t>
  </si>
  <si>
    <t>Coleman JJ, Rounsley SD, Rodriguez-Carres M, Kuo A, Wasmann CC, Grimwood J, Schmutz J, Taga M, White GJ, Zhou S, Schwartz DC, Freitag M, Ma LJ, Danchin EG, Henrissat B, Coutinho PM, Nelson DR, Straney D, Napoli CA, Barker BM, Gribskov M, Rep M, Kroken S, Molnár I, Rensing C, Kennell JC, Zamora J, Farman ML, Selker EU, Salamov A, Shapiro H, Pangilinan J, Lindquist E, Lamers C, Grigoriev IV, Geiser DM, Covert SF, Temporini E, Vanetten HD. The genome of Nectria haematococca: contribution of supernumerary chromosomes to gene expansion. PLoS Genet. 2009 Aug;5(8):e1000618. doi: 10.1371/journal.pgen.1000618. Epub 2009 Aug 28. PMID: 19714214; PMCID: PMC2725324.</t>
  </si>
  <si>
    <t>Niehaus EM, Münsterkötter M, Proctor RH, Brown DW, Sharon A, Idan Y, Oren-Young L, Sieber CM, Novák O, Pěnčík A, Tarkowská D, Hromadová K, Freeman S, Maymon M, Elazar M, Youssef SA, El-Shabrawy ES, Shalaby AB, Houterman P, Brock NL, Burkhardt I, Tsavkelova EA, Dickschat JS, Galuszka P, Güldener U, Tudzynski B. Comparative "Omics" of the Fusarium fujikuroi Species Complex Highlights Differences in Genetic Potential and Metabolite Synthesis. Genome Biol Evol. 2016 Dec 31;8(11):3574-3599. doi: 10.1093/gbe/evw259. PMID: 28040774; PMCID: PMC5203792.</t>
  </si>
  <si>
    <t>Wiemann P, Sieber CM, von Bargen KW, Studt L, Niehaus EM, Espino JJ, Huß K, Michielse CB, Albermann S, Wagner D, Bergner SV, Connolly LR, Fischer A, Reuter G, Kleigrewe K, Bald T, Wingfield BD, Ophir R, Freeman S, Hippler M, Smith KM, Brown DW, Proctor RH, Münsterkötter M, Freitag M, Humpf HU, Güldener U, Tudzynski B. Deciphering the cryptic genome: genome-wide analyses of the rice pathogen Fusarium fujikuroi reveal complex regulation of secondary metabolism and novel metabolites. PLoS Pathog. 2013;9(6):e1003475. doi: 10.1371/journal.ppat.1003475. Epub 2013 Jun 27. PMID: 23825955; PMCID: PMC3694855.</t>
  </si>
  <si>
    <t>Blanco-Ulate B, Rolshausen PE, Cantu D. Draft Genome Sequence of the Grapevine Dieback Fungus Eutypa lata UCR-EL1. Genome Announc. 2013 May 30;1(3):e00228-13. doi: 10.1128/genomeA.00228-13. PMID: 23723393; PMCID: PMC3668001.</t>
  </si>
  <si>
    <t>de Wit PJ, van der Burgt A, Ökmen B, Stergiopoulos I, Abd-Elsalam KA, Aerts AL, Bahkali AH, Beenen HG, Chettri P, Cox MP, Datema E, de Vries RP, Dhillon B, Ganley AR, Griffiths SA, Guo Y, Hamelin RC, Henrissat B, Kabir MS, Jashni MK, Kema G, Klaubauf S, Lapidus A, Levasseur A, Lindquist E, Mehrabi R, Ohm RA, Owen TJ, Salamov A, Schwelm A, Schijlen E, Sun H, van den Burg HA, van Ham RC, Zhang S, Goodwin SB, Grigoriev IV, Collemare J, Bradshaw RE. The genomes of the fungal plant pathogens Cladosporium fulvum and Dothistroma septosporum reveal adaptation to different hosts and lifestyles but also signatures of common ancestry. PLoS Genet. 2012;8(11):e1003088. doi: 10.1371/journal.pgen.1003088. Epub 2012 Nov 29. Erratum in: PLoS Genet. 2015 Dec 22;11(12):e1005775. doi: 10.1371/journal.pgen.1005775. PMID: 23209441; PMCID: PMC3510045.</t>
  </si>
  <si>
    <t>Morales-Cruz A, Amrine KC, Blanco-Ulate B, Lawrence DP, Travadon R, Rolshausen PE, Baumgartner K, Cantu D. Distinctive expansion of gene families associated with plant cell wall degradation, secondary metabolism, and nutrient uptake in the genomes of grapevine trunk pathogens. BMC Genomics. 2015 Jun 19;16(1):469. doi: 10.1186/s12864-015-1624-z. PMID: 26084502; PMCID: PMC4472170.</t>
  </si>
  <si>
    <t>Condon BJ, Elliott C, González JB, Yun SH, Akagi Y, Wiesner-Hanks T, Kodama M, Turgeon BG. Clues to an Evolutionary Mystery: The Genes for T-Toxin, Enabler of the Devastating 1970 Southern Corn Leaf Blight Epidemic, Are Present in Ancestral Species, Suggesting an Ancient Origin. Mol Plant Microbe Interact. 2018 Nov;31(11):1154-1165. doi: 10.1094/MPMI-03-18-0070-R. Epub 2018 Sep 28. PMID: 29792566.</t>
  </si>
  <si>
    <r>
      <t>Lopez D, Ribeiro S, Label P, Fumanal B, Venisse JS, Kohler A, de Oliveira RR, Labutti K, Lipzen A, Lail K, Bauer D, Ohm RA, Barry KW, Spatafora J, Grigoriev IV, Martin FM, Pujade-Renaud V. Genome-Wide Analysis of </t>
    </r>
    <r>
      <rPr>
        <i/>
        <sz val="12"/>
        <rFont val="Aptos Narrow"/>
        <family val="2"/>
        <scheme val="minor"/>
      </rPr>
      <t>Corynespora cassiicola</t>
    </r>
    <r>
      <rPr>
        <sz val="12"/>
        <rFont val="Aptos Narrow"/>
        <family val="2"/>
        <scheme val="minor"/>
      </rPr>
      <t> Leaf Fall Disease Putative Effectors. Front Microbiol. 2018 Mar 2;9:276. doi: 10.3389/fmicb.2018.00276. PMID: 29551995; PMCID: PMC5840194.</t>
    </r>
  </si>
  <si>
    <t>Hacquard S, Kracher B, Hiruma K, Münch PC, Garrido-Oter R, Thon MR, Weimann A, Damm U, Dallery JF, Hainaut M, Henrissat B, Lespinet O, Sacristán S, Ver Loren van Themaat E, Kemen E, McHardy AC, Schulze-Lefert P, O'Connell RJ. Survival trade-offs in plant roots during colonization by closely related beneficial and pathogenic fungi. Nat Commun. 2016 May 6;7:11362. doi: 10.1038/ncomms11362. Erratum in: Nat Commun. 2016 Sep 29;7:13072. doi: 10.1038/ncomms13072. PMID: 27150427; PMCID: PMC4859067.</t>
  </si>
  <si>
    <t>Baroncelli R, Amby DB, Zapparata A, Sarrocco S, Vannacci G, Le Floch G, Harrison RJ, Holub E, Sukno SA, Sreenivasaprasad S, Thon MR. Gene family expansions and contractions are associated with host range in plant pathogens of the genus Colletotrichum. BMC Genomics. 2016 Aug 5;17:555. doi: 10.1186/s12864-016-2917-6. PMID: 27496087; PMCID: PMC4974774.</t>
  </si>
  <si>
    <t>Baroncelli R, Sukno SA, Sarrocco S, Cafà G, Le Floch G, Thon MR. Whole-Genome Sequence of the Orchid Anthracnose Pathogen Colletotrichum orchidophilum. Mol Plant Microbe Interact. 2018 Oct;31(10):979-981. doi: 10.1094/MPMI-03-18-0055-A. Epub 2018 Jul 19. PMID: 29649963.</t>
  </si>
  <si>
    <t>Baroncelli R, Cobo-Díaz JF, Benocci T, Peng M, Battaglia E, Haridas S, Andreopoulos W, LaButti K, Pangilinan J, Lipzen A, Koriabine M, Bauer D, Le Floch G, Mäkelä MR, Drula E, Henrissat B, Grigoriev IV, Crouch JA, de Vries RP, Sukno SA, Thon MR. Genome evolution and transcriptome plasticity is associated with adaptation to monocot and dicot plants in Colletotrichum fungi. Gigascience. 2024 Jan 2;13:giae036. doi: 10.1093/gigascience/giae036. PMID: 38940768; PMCID: PMC11212070.</t>
  </si>
  <si>
    <t>Gan P, Narusaka M, Kumakura N, Tsushima A, Takano Y, Narusaka Y, Shirasu K. Genus-Wide Comparative Genome Analyses of Colletotrichum Species Reveal Specific Gene Family Losses and Gains during Adaptation to Specific Infection Lifestyles. Genome Biol Evol. 2016 May 22;8(5):1467-81. doi: 10.1093/gbe/evw089. PMID: 27189990; PMCID: PMC4898803.</t>
  </si>
  <si>
    <t>Zampounis A, Pigné S, Dallery JF, Wittenberg AH, Zhou S, Schwartz DC, Thon MR, O'Connell RJ. Genome Sequence and Annotation of Colletotrichum higginsianum, a Causal Agent of Crucifer Anthracnose Disease. Genome Announc. 2016 Aug 18;4(4):e00821-16. doi: 10.1128/genomeA.00821-16. PMID: 27540062; PMCID: PMC4991707.</t>
  </si>
  <si>
    <t>O'Connell RJ, Thon MR, Hacquard S, Amyotte SG, Kleemann J, Torres MF, Damm U, Buiate EA, Epstein L, Alkan N, Altmüller J, Alvarado-Balderrama L, Bauser CA, Becker C, Birren BW, Chen Z, Choi J, Crouch JA, Duvick JP, Farman MA, Gan P, Heiman D, Henrissat B, Howard RJ, Kabbage M, Koch C, Kracher B, Kubo Y, Law AD, Lebrun MH, Lee YH, Miyara I, Moore N, Neumann U, Nordström K, Panaccione DG, Panstruga R, Place M, Proctor RH, Prusky D, Rech G, Reinhardt R, Rollins JA, Rounsley S, Schardl CL, Schwartz DC, Shenoy N, Shirasu K, Sikhakolli UR, Stüber K, Sukno SA, Sweigard JA, Takano Y, Takahara H, Trail F, van der Does HC, Voll LM, Will I, Young S, Zeng Q, Zhang J, Zhou S, Dickman MB, Schulze-Lefert P, Ver Loren van Themaat E, Ma LJ, Vaillancourt LJ. Lifestyle transitions in plant pathogenic Colletotrichum fungi deciphered by genome and transcriptome analyses. Nat Genet. 2012 Sep;44(9):1060-5. doi: 10.1038/ng.2372. Epub 2012 Aug 12. PMID: 22885923; PMCID: PMC9754331.</t>
  </si>
  <si>
    <t>Baroncelli R, Sreenivasaprasad S, Sukno SA, Thon MR, Holub E. Draft Genome Sequence of Colletotrichum acutatum Sensu Lato (Colletotrichum fioriniae). Genome Announc. 2014 Apr 10;2(2):e00112-14. doi: 10.1128/genomeA.00112-14. PMID: 24723700; PMCID: PMC3983289.</t>
  </si>
  <si>
    <t>Haridas S, González JB, Riley R, Koriabine M, Yan M, Ng V, Rightmyer A, Grigoriev IV, Baker SE, Turgeon BG. T-Toxin Virulence Genes: Unconnected Dots in a Sea of Repeats. mBio. 2023 Apr 25;14(2):e0026123. doi: 10.1128/mbio.00261-23. Epub 2023 Mar 8. PMID: 36883814; PMCID: PMC10128009.</t>
  </si>
  <si>
    <t>Schardl CL, Young CA, Hesse U, Amyotte SG, Andreeva K, Calie PJ, Fleetwood DJ, Haws DC, Moore N, Oeser B, Panaccione DG, Schweri KK, Voisey CR, Farman ML, Jaromczyk JW, Roe BA, O'Sullivan DM, Scott B, Tudzynski P, An Z, Arnaoudova EG, Bullock CT, Charlton ND, Chen L, Cox M, Dinkins RD, Florea S, Glenn AE, Gordon A, Güldener U, Harris DR, Hollin W, Jaromczyk J, Johnson RD, Khan AK, Leistner E, Leuchtmann A, Li C, Liu J, Liu J, Liu M, Mace W, Machado C, Nagabhyru P, Pan J, Schmid J, Sugawara K, Steiner U, Takach JE, Tanaka E, Webb JS, Wilson EV, Wiseman JL, Yoshida R, Zeng Z. Plant-symbiotic fungi as chemical engineers: multi-genome analysis of the clavicipitaceae reveals dynamics of alkaloid loci. PLoS Genet. 2013;9(2):e1003323. doi: 10.1371/journal.pgen.1003323. Epub 2013 Feb 28. PMID: 23468653; PMCID: PMC3585121.</t>
  </si>
  <si>
    <r>
      <t>Haridas S, Albert R, Binder M, Bloem J, LaButti K, Salamov A, Andreopoulos B, Baker SE, Barry K, Bills G, Bluhm BH, Cannon C, Castanera R, Culley DE, Daum C, Ezra D, González JB, Henrissat B, Kuo A, Liang C, Lipzen A, Lutzoni F, Magnuson J, Mondo SJ, Nolan M, Ohm RA, Pangilinan J, Park HJ, Ramírez L, Alfaro M, Sun H, Tritt A, Yoshinaga Y, Zwiers LH, Turgeon BG, Goodwin SB, Spatafora JW, Crous PW, Grigoriev IV. 101 </t>
    </r>
    <r>
      <rPr>
        <i/>
        <sz val="12"/>
        <rFont val="Aptos Narrow"/>
        <family val="2"/>
        <scheme val="minor"/>
      </rPr>
      <t>Dothideomycetes</t>
    </r>
    <r>
      <rPr>
        <sz val="12"/>
        <rFont val="Aptos Narrow"/>
        <family val="2"/>
        <scheme val="minor"/>
      </rPr>
      <t> genomes: A test case for predicting lifestyles and emergence of pathogens. Stud Mycol. 2020 Feb 1;96:141-153. doi: 10.1016/j.simyco.2020.01.003. PMID: 32206138; PMCID: PMC7082219.</t>
    </r>
  </si>
  <si>
    <t>Peter M, Kohler A, Ohm RA, Kuo A, Krützmann J, Morin E, Arend M, Barry KW, Binder M, Choi C, Clum A, Copeland A, Grisel N, Haridas S, Kipfer T, LaButti K, Lindquist E, Lipzen A, Maire R, Meier B, Mihaltcheva S, Molinier V, Murat C, Pöggeler S, Quandt CA, Sperisen C, Tritt A, Tisserant E, Crous PW, Henrissat B, Nehls U, Egli S, Spatafora JW, Grigoriev IV, Martin FM. Ectomycorrhizal ecology is imprinted in the genome of the dominant symbiotic fungus Cenococcum geophilum. Nat Commun. 2016 Sep 7;7:12662. doi: 10.1038/ncomms12662. PMID: 27601008; PMCID: PMC5023957.</t>
  </si>
  <si>
    <t>Marsberg A, Kemler M, Jami F, Nagel JH, Postma-Smidt A, Naidoo S, Wingfield MJ, Crous PW, Spatafora JW, Hesse CN, Robbertse B, Slippers B. Botryosphaeria dothidea: a latent pathogen of global importance to woody plant health. Mol Plant Pathol. 2017 May;18(4):477-488. doi: 10.1111/mpp.12495. Epub 2016 Dec 13. PMID: 27682468; PMCID: PMC6638292.</t>
  </si>
  <si>
    <r>
      <t>Rueda-Mejia MP, Nägeli L, Lutz S, Hayes RD, Varadarajan AR, Grigoriev IV, Ahrens CH, Freimoser FM. Genome, transcriptome and secretome analyses of the antagonistic, yeast-like fungus </t>
    </r>
    <r>
      <rPr>
        <i/>
        <sz val="12"/>
        <rFont val="Aptos Narrow"/>
        <family val="2"/>
        <scheme val="minor"/>
      </rPr>
      <t>Aureobasidium pullulans</t>
    </r>
    <r>
      <rPr>
        <sz val="12"/>
        <rFont val="Aptos Narrow"/>
        <family val="2"/>
        <scheme val="minor"/>
      </rPr>
      <t> to identify potential biocontrol genes. Microb Cell. 2021 Jun 8;8(8):184-202. doi: 10.15698/mic2021.08.757. PMID: 34395586; PMCID: PMC8329847.</t>
    </r>
  </si>
  <si>
    <r>
      <t>Gostincar, C., Ohm, R.A., Kogej, T., Sonjak, S., Turk, M., Zajc, J., Zalar, P., Grube, M., Sun, H., Han, J., Sharma, A., Chiniquy, J., Ngan, C.Y., Lipzen, A., Barry, K., Grigoriev, I.V., and Gunde-Cimerman, N. (2014) Genome sequencing of four </t>
    </r>
    <r>
      <rPr>
        <i/>
        <sz val="12"/>
        <rFont val="Aptos Narrow"/>
        <family val="2"/>
        <scheme val="minor"/>
      </rPr>
      <t>Aureobasidium pullulans</t>
    </r>
    <r>
      <rPr>
        <sz val="12"/>
        <rFont val="Aptos Narrow"/>
        <family val="2"/>
        <scheme val="minor"/>
      </rPr>
      <t> varieties: biotechnological potential, stress tolerance, and description of new species. </t>
    </r>
    <r>
      <rPr>
        <i/>
        <sz val="12"/>
        <rFont val="Aptos Narrow"/>
        <family val="2"/>
        <scheme val="minor"/>
      </rPr>
      <t>BMC Genomics</t>
    </r>
    <r>
      <rPr>
        <sz val="12"/>
        <rFont val="Aptos Narrow"/>
        <family val="2"/>
        <scheme val="minor"/>
      </rPr>
      <t> </t>
    </r>
    <r>
      <rPr>
        <b/>
        <sz val="12"/>
        <rFont val="Aptos Narrow"/>
        <family val="2"/>
        <scheme val="minor"/>
      </rPr>
      <t>15</t>
    </r>
    <r>
      <rPr>
        <sz val="12"/>
        <rFont val="Aptos Narrow"/>
        <family val="2"/>
        <scheme val="minor"/>
      </rPr>
      <t>: 549.</t>
    </r>
  </si>
  <si>
    <r>
      <t>Gross, S., Kunz, L., Muller, D.C., Santos Kron, A., and Freimoser, F.M. (2018) Characterization of antagonistic yeasts for biocontrol applications on apples or in soil by quantitative analyses of synthetic yeast communities. </t>
    </r>
    <r>
      <rPr>
        <i/>
        <sz val="12"/>
        <rFont val="Aptos Narrow"/>
        <family val="2"/>
        <scheme val="minor"/>
      </rPr>
      <t>Yeast</t>
    </r>
    <r>
      <rPr>
        <sz val="12"/>
        <rFont val="Aptos Narrow"/>
        <family val="2"/>
        <scheme val="minor"/>
      </rPr>
      <t> </t>
    </r>
    <r>
      <rPr>
        <b/>
        <sz val="12"/>
        <rFont val="Aptos Narrow"/>
        <family val="2"/>
        <scheme val="minor"/>
      </rPr>
      <t>35</t>
    </r>
    <r>
      <rPr>
        <sz val="12"/>
        <rFont val="Aptos Narrow"/>
        <family val="2"/>
        <scheme val="minor"/>
      </rPr>
      <t>: 559-566.</t>
    </r>
  </si>
  <si>
    <r>
      <t>Hilber-Bodmer, M., Schmid, M., Ahrens, C.H., and Freimoser, F.M. (2017) Competition assays and physiological experiments of soil and phyllosphere yeasts identify </t>
    </r>
    <r>
      <rPr>
        <i/>
        <sz val="12"/>
        <rFont val="Aptos Narrow"/>
        <family val="2"/>
        <scheme val="minor"/>
      </rPr>
      <t>Candida subhashii</t>
    </r>
    <r>
      <rPr>
        <sz val="12"/>
        <rFont val="Aptos Narrow"/>
        <family val="2"/>
        <scheme val="minor"/>
      </rPr>
      <t> as a novel antagonist of filamentous fungi. </t>
    </r>
    <r>
      <rPr>
        <i/>
        <sz val="12"/>
        <rFont val="Aptos Narrow"/>
        <family val="2"/>
        <scheme val="minor"/>
      </rPr>
      <t>BMC Microbiol</t>
    </r>
    <r>
      <rPr>
        <sz val="12"/>
        <rFont val="Aptos Narrow"/>
        <family val="2"/>
        <scheme val="minor"/>
      </rPr>
      <t> </t>
    </r>
    <r>
      <rPr>
        <b/>
        <sz val="12"/>
        <rFont val="Aptos Narrow"/>
        <family val="2"/>
        <scheme val="minor"/>
      </rPr>
      <t>17</t>
    </r>
    <r>
      <rPr>
        <sz val="12"/>
        <rFont val="Aptos Narrow"/>
        <family val="2"/>
        <scheme val="minor"/>
      </rPr>
      <t>: 4.</t>
    </r>
  </si>
  <si>
    <t>Verma S, Gazara RK, Nizam S, Parween S, Chattopadhyay D, Verma PK. Draft genome sequencing and secretome analysis of fungal phytopathogen Ascochyta rabiei provides insight into the necrotrophic effector repertoire. Sci Rep. 2016 Apr 19;6:24638. doi: 10.1038/srep24638. PMID: 27091329; PMCID: PMC4835772.</t>
  </si>
  <si>
    <t>Dang HX, Pryor B, Peever T, Lawrence CB. The Alternaria genomes database: a comprehensive resource for a fungal genus comprised of saprophytes, plant pathogens, and allergenic species. BMC Genomics. 2015 Mar 25;16(1):239. doi: 10.1186/s12864-015-1430-7. PMID: 25887485; PMCID: PMC4387663.</t>
  </si>
  <si>
    <r>
      <t>Crouch JA, Dawe A, Aerts A, Barry K, Churchill ACL, Grimwood J, Hillman BI, Milgroom MG, Pangilinan J, Smith M, Salamov A, Schmutz J, Yadav JS, Grigoriev IV, Nuss DL. Genome Sequence of the Chestnut Blight Fungus </t>
    </r>
    <r>
      <rPr>
        <i/>
        <sz val="12"/>
        <rFont val="Aptos Narrow"/>
        <family val="2"/>
        <scheme val="minor"/>
      </rPr>
      <t>Cryphonectria parasitica</t>
    </r>
    <r>
      <rPr>
        <sz val="12"/>
        <rFont val="Aptos Narrow"/>
        <family val="2"/>
        <scheme val="minor"/>
      </rPr>
      <t> EP155: A Fundamental Resource for an Archetypical Invasive Plant Pathogen. Phytopathology. 2020 Jun;110(6):1180-1188. doi: 10.1094/PHYTO-12-19-0478-A. Epub 2020 Apr 17. PMID: 32207662.</t>
    </r>
  </si>
  <si>
    <t>Stukenbrock EH. The Role of Hybridization in the Evolution and Emergence of New Fungal Plant Pathogens. Phytopathology. 2016 Feb;106(2):104-12. doi: 10.1094/PHYTO-08-15-0184-RVW. Epub 2016 Jan 29.</t>
  </si>
  <si>
    <r>
      <t>Zhang, X., Xu, M., Yu, J., Wu J, Guo Z, Chi Y</t>
    </r>
    <r>
      <rPr>
        <i/>
        <sz val="12"/>
        <rFont val="Calibri"/>
        <family val="2"/>
      </rPr>
      <t>.</t>
    </r>
    <r>
      <rPr>
        <sz val="12"/>
        <rFont val="Calibri"/>
        <family val="2"/>
      </rPr>
      <t> First report of </t>
    </r>
    <r>
      <rPr>
        <i/>
        <sz val="12"/>
        <rFont val="Calibri"/>
        <family val="2"/>
      </rPr>
      <t>Alternaria alternata</t>
    </r>
    <r>
      <rPr>
        <sz val="12"/>
        <rFont val="Calibri"/>
        <family val="2"/>
      </rPr>
      <t> causing peanut grey blight in China. </t>
    </r>
    <r>
      <rPr>
        <i/>
        <sz val="12"/>
        <rFont val="Calibri"/>
        <family val="2"/>
      </rPr>
      <t>J Plant Pathol</t>
    </r>
    <r>
      <rPr>
        <sz val="12"/>
        <rFont val="Calibri"/>
        <family val="2"/>
      </rPr>
      <t> </t>
    </r>
    <r>
      <rPr>
        <b/>
        <sz val="12"/>
        <rFont val="Calibri"/>
        <family val="2"/>
      </rPr>
      <t>103</t>
    </r>
    <r>
      <rPr>
        <sz val="12"/>
        <rFont val="Calibri"/>
        <family val="2"/>
      </rPr>
      <t>, 677 (2021). https://doi.org/10.1007/s42161-021-00766-9</t>
    </r>
  </si>
  <si>
    <t xml:space="preserve">Stukenbrock EH, Quaedvlieg W, Javan-Nikhah M, Zala M, Crous PW, McDonald BA. Zymoseptoria ardabiliae and Z. pseudotritici, two progenitor species of the septoria tritici leaf blotch fungus Z. tritici (synonym: Mycosphaerella graminicola). Mycologia. 2012 Nov-Dec;104(6):1397-407. doi: 10.3852/11-374. </t>
  </si>
  <si>
    <t>Dettman JR, Eggertson QA, Kim NE. Species diversity and molecular characterization of Alternaria section Alternaria isolates collected mainly from cereal crops in Canada. Front Microbiol. 2023 May 25;14:1194911. doi: 10.3389/fmicb.2023.1194911.</t>
  </si>
  <si>
    <t>Bessadat N, Hamon B, Bataillé-Simoneau N, Chateau C, Mabrouk K, Simoneau P. Occurrence of Leaf Spot Disease Caused by Alternaria crassa (Sacc.) Rands on Jimson Weed and Potential Additional Host Plants in Algeria. Plant Pathol J. 2020 Apr 1;36(2):179-184. doi: 10.5423/PPJ.NT.01.2020.0003.</t>
  </si>
  <si>
    <t>Akhtar N, Hafeez R, Awan ZA. First Report of Rice Leaf Spot by Alternaria gaisen from Pakistan. Plant Dis. 2014 Oct;98(10):1440. doi: 10.1094/PDIS-05-14-0477-PDN.</t>
  </si>
  <si>
    <t xml:space="preserve">DeShields JB, Kc AN. Morphological and Molecular Characterization of Alternaria spp. Isolated from European Pears. Plant Dis. 2021 Sep;105(9):2531-2540. doi: 10.1094/PDIS-10-20-2143-RE. Epub 2021 Oct 24. </t>
  </si>
  <si>
    <t xml:space="preserve">Zhu XQ, Xiao CL. Phylogenetic, Morphological, and Pathogenic Characterization of Alternaria Species Associated with Fruit Rot of Blueberry in California. Phytopathology. 2015 Dec;105(12):1555-67. doi: 10.1094/PHYTO-05-15-0122-R. </t>
  </si>
  <si>
    <t>Gavrilova O, Orina A, Trubin I, Gagkaeva T. Identification and Pathogenicity of Fusarium Fungi Associated with Dry Rot of Potato Tubers. Microorganisms. 2024 Mar 16;12(3):598. doi: 10.3390/microorganisms12030598.</t>
  </si>
  <si>
    <t xml:space="preserve">Sabahi F, Banihashemi Z, Mirtalebi M, Rep M, Cacciola SO. Molecular Variability of the Fusarium solani Species Complex Associated with Fusarium Wilt of Melon in Iran. J Fungi (Basel). 2023 Apr 18;9(4):486. doi: 10.3390/jof9040486. </t>
  </si>
  <si>
    <t>Wang Y, Lim L, Madilao L, Lah L, Bohlmann J, Breuil C. Gene discovery for enzymes involved in limonene modification or utilization by the mountain pine beetle-associated pathogen Grosmannia clavigera. Appl Environ Microbiol. 2014 Aug;80(15):4566-76. doi: 10.1128/AEM.00670-14.</t>
  </si>
  <si>
    <t>Lu H, Guo S, Yang Y, Zhao Z, Xie Q, Wu Q, Sun C, Luo H, An B, Wang Q. Bikaverin as a molecular weapon: enhancing Fusarium oxysporum pathogenicity in bananas via rhizosphere microbiome manipulation. Microbiome. 2025 Apr 29;13(1):107. doi: 10.1186/s40168-025-02109-7.</t>
  </si>
  <si>
    <t xml:space="preserve">Yang J, Wang Y, Li Z, Han S, Li B, Wu Y. Mycoviral Diversity of Fusarium oxysporum f. sp. niveum in Three Major Watermelon-Production Areas in China. Microorganisms. 2025 Apr 14;13(4):906. doi: 10.3390/microorganisms13040906. </t>
  </si>
  <si>
    <t>Widmer T, Castlebury L, Rossman A. First Report of Phoma exigua on Centaurea solstitialis (Asteraceae) in Russia. Plant Dis. 2002 Aug;86(8):922. doi: 10.1094/PDIS.2002.86.8.922A.</t>
  </si>
  <si>
    <t>Liu X, Li B, Cai J, Shi T, Yang Y, Feng Y, Huang G. Whole genome resequencing reveal patterns of genetic variation within Colletotrichum acutatum species complex from rubber trees in China. Fungal Genet Biol. 2023 Jun;167:103801. doi: 10.1016/j.fgb.2023.103801. Epub 2023 May 15.</t>
  </si>
  <si>
    <t>Gao J, Liu YN, Nan N, Lu BH, Xia WY, Wu XY. Alternaria brassicicola Causes a Leaf Spot on Isatis indigotica in China. Plant Dis. 2014 Oct;98(10):1431. doi: 10.1094/PDIS-03-14-0242-PDN.</t>
  </si>
  <si>
    <t>Srivastava A, Ohm RA, Oxiles L, Brooks F, Lawrence CB, Grigoriev IV, Cho Y. A zinc-finger-family transcription factor, AbVf19, is required for the induction of a gene subset important for virulence in Alternaria brassicicola. Mol Plant Microbe Interact. 2012 Apr;25(4):443-52. doi: 10.1094/MPMI-10-11-0275.</t>
  </si>
  <si>
    <t>Joubert A, Simoneau P, Campion C, Bataillé-Simoneau N, Iacomi-Vasilescu B, Poupard P, François JM, Georgeault S, Sellier E, Guillemette T. Impact of the unfolded protein response on the pathogenicity of the necrotrophic fungus Alternaria brassicicola. Mol Microbiol. 2011 Mar;79(5):1305-24. doi: 10.1111/j.1365-2958.2010.07522.x. Epub 2011 Jan 20.</t>
  </si>
  <si>
    <t>Chen Q, Wu J, Tang C, Wang Y. CRISPR-based platforms for the specific and dual detection of defoliating/nondefoliating strains of Verticillium dahliae. Pest Manag Sci. 2024 Apr;80(4):2042-2052. doi: 10.1002/ps.7940. Epub 2024 Jan 12.</t>
  </si>
  <si>
    <t xml:space="preserve">Megariti M, Panagou A, Patsis G, Papadakis G, Pantazis AK, Paplomatas EJ, Tzima AK, Markakis EA, Gizeli E. Rapid real-time quantitative colorimetric LAMP methodology for field detection of Verticillium dahliae in crude olive-plant samples. Plant Methods. 2024 Sep 9;20(1):139. doi: 10.1186/s13007-024-01251-x. </t>
  </si>
  <si>
    <t>Dobry EP, Rutter MA, Campbell M. The Fungal Pathogen Gnomoniopsis castaneae Induces Damaging Cankers in Multiple Domestic Fagaceae Species. Phytopathology. 2023 Oct;113(10):1817-1821. doi: 10.1094/PHYTO-12-22-0451-SC. Epub 2023 Nov 2.</t>
  </si>
  <si>
    <t>Baudin M, Le Naour-Vernet M, Gladieux P, Tharreau D, Lebrun MH, Lambou K, Leys M, Fournier E, Césari S, Kroj T. Pyricularia oryzae: Lab star and field scourge. Mol Plant Pathol. 2024 Apr;25(4):e13449. doi: 10.1111/mpp.13449.</t>
  </si>
  <si>
    <t>Zhao Q, Ali Q, Yuan W, Zhang G, Li H, Zhou L, Yao H, Chong J, Gu Q, Wu H, Gao X. Role of iturin from Bacillus velezensis DMW1 in suppressing growth and pathogenicity of Plectosphaerella cucumerina in tomato by reshaping the rhizosphere microbial communities. Microbiol Res. 2025 Jul;296:128150. doi: 10.1016/j.micres.2025.128150.</t>
  </si>
  <si>
    <t>Duraisamy K, Ha A, Kim J, Park AR, Kim B, Song CW, Song H, Kim JC. Enhancement of Disease Control Efficacy of Chemical Fungicides Combined with Plant Resistance Inducer 2,3-Butanediol against Turfgrass Fungal Diseases. Plant Pathol J. 2022 Jun;38(3):182-193. doi: 10.5423/PPJ.OA.02.2022.0022. Epub 2022 Jun 1.</t>
  </si>
  <si>
    <t>Bassoriello MMI, Jordan KS. First Report of Magnaporthe poae, Cause of Summer Patch Disease on Annual Bluegrass, in Canada. Plant Dis. 2012 Nov;96(11):1698. doi: 10.1094/PDIS-06-12-0530-PDN.</t>
  </si>
  <si>
    <t>Caesar AJ, Lartey RT, Caesar-TonThat T. First Report of Anthracnose Stem Canker of the Invasive Perennial Weed Lepidium draba Caused by Colletotrichum higginsianum in Europe. Plant Dis. 2010 Sep;94(9):1166. doi: 10.1094/PDIS-94-9-1166C.</t>
  </si>
  <si>
    <t xml:space="preserve">Yu H, Hwang SF, Strelkov SE. The Host Range of Fusarium proliferatum in Western Canada. Pathogens. 2024 May 14;13(5):407. doi: 10.3390/pathogens13050407. </t>
  </si>
  <si>
    <t>Kamali-Sarvestani S, Mostowfizadeh-Ghalamfarsa R, Salmaninezhad F, Cacciola SO. Fusarium and Neocosmospora Species Associated with Rot of Cactaceae and Other Succulent Plants. J Fungi (Basel). 2022 Apr 1;8(4):364. doi: 10.3390/jof8040364.</t>
  </si>
  <si>
    <t xml:space="preserve">Gálvez L, Urbaniak M, Waśkiewicz A, Stępień Ł, Palmero D. Fusarium proliferatum - Causal agent of garlic bulb rot in Spain: Genetic variability and mycotoxin production. Food Microbiol. 2017 Oct;67:41-48. doi: 10.1016/j.fm.2017.05.006. </t>
  </si>
  <si>
    <t>Stępień L, Koczyk G, Waśkiewicz A. Genetic and phenotypic variation of Fusarium proliferatum isolates from different host species. J Appl Genet. 2011 Nov;52(4):487-96. doi: 10.1007/s13353-011-0059-8.</t>
  </si>
  <si>
    <t>Feng R, Wang H, Zhang X, Li T, Huang C, Zhang S, Sun M, Shi C, Hu J, Gou J. Characteristics of Corynespora cassiicola, the causal agent of tobacco Corynespora leaf spot, revealed by genomic and metabolic phenomic analysis. Sci Rep. 2024 Aug 7;14(1):18326. doi: 10.1038/s41598-024-67510-y.</t>
  </si>
  <si>
    <t>Xu J, Gong G, Cui Y, Zhu Y, Wang J, Yao K, Chen W, Wu C, Yang R, Yang X, Li P, Zhao H, Zhong S, Luo Y, Li Y, Liao W. Comparison and Correlation of Corynespora cassiicola Populations from Kiwifruit and Other Hosts Based on Morphology, Phylogeny, and Pathogenicity. Plant Dis. 2023 Jul;107(7):1979-1992. doi: 10.1094/PDIS-04-22-0937-RE.</t>
  </si>
  <si>
    <t>Garibaldi A, Gilardi G, Gullino ML. First Report of Leaf Spot Caused by Phoma multirostrata on Fuchsia × hybrida in Italy. Plant Dis. 2010 Mar;94(3):382. doi: 10.1094/PDIS-94-3-0382A.</t>
  </si>
  <si>
    <t>Louis B, Waikhom SD, Roy P, Bhardwaj PK, Sharma CK, Singh MW, Talukdar NC. Host-range dynamics of Cochliobolus lunatus: from a biocontrol agent to a severe environmental threat. Biomed Res Int. 2014;2014:378372. doi: 10.1155/2014/378372.</t>
  </si>
  <si>
    <t xml:space="preserve">Rai JN, Srivastava SK, Dhawan S. Phosphatase activity in susceptible and resistant cultivars of Brassica juncea inoculated with isolates of Macrophomina phaseolina and Sclerotinia sclerotiorum. Microbios. 1979;25(100):107-10. </t>
  </si>
  <si>
    <t>Smith GS, Carvil ON. Field Screening of Commercial and Experimental Soybean Cultivars for Their Reaction to Macrophomina phaseolina. Plant Dis. 1997 Apr;81(4):363-368. doi: 10.1094/PDIS.1997.81.4.363.</t>
  </si>
  <si>
    <t>Pratt RG, McLaughlin MR, Pederson GA, Rowe DE. Pathogenicity of Macrophomina phaseolina to Mature Plant Tissues of Alfalfa and White Clover. Plant Dis. 1998 Sep;82(9):1033-1038. doi: 10.1094/PDIS.1998.82.9.1033.</t>
  </si>
  <si>
    <t>Mertely J, Seijo T, Peres N. First Report of Macrophomina phaseolina Causing a Crown Rot of Strawberry in Florida. Plant Dis. 2005 Apr;89(4):434. doi: 10.1094/PD-89-0434A.</t>
  </si>
  <si>
    <t>Bobev SG, Lopes J, Phillips AJL. First Report of Diplodia seriata Causing Shoot Blight and Cankers of Cotoneaster salicifolius in Bulgaria. Plant Dis. 2008 Jun;92(6):976. doi: 10.1094/PDIS-92-6-0976B.</t>
  </si>
  <si>
    <t>Luchi N, Pratesi N, Simi L, Pazzagli M, Capretti P, Scala A, Slippers B, Pinzani P. High-resolution melting analysis: a new molecular approach for the early detection of Diplodia pinea in Austrian pine. Fungal Biol. 2011 Aug;115(8):715-23. doi: 10.1016/j.funbio.2011.05.005.</t>
  </si>
  <si>
    <t>Zlatković M, Keča N, Wingfield MJ, Jami F, Slippers B. Botryosphaeriaceae associated with the die-back of ornamental trees in the Western Balkans. Antonie Van Leeuwenhoek. 2016 Apr;109(4):543-64. doi: 10.1007/s10482-016-0659-8.</t>
  </si>
  <si>
    <t>Hernandez-Bello MA, Chilvers MI, Akamatsu H, Peever TL. Host Specificity of Ascochyta spp. Infecting Legumes of the Viciae and Cicerae Tribes and Pathogenicity of an Interspecific Hybrid. Phytopathology. 2006 Oct;96(10):1148-56. doi: 10.1094/PHYTO-96-1148.</t>
  </si>
  <si>
    <t>Swart WJ, Blodgett JT. First Report of Botryosphaeria dothidea Basal Canker of Pistachio Trees in South Africa. Plant Dis. 1998 Aug;82(8):960. doi: 10.1094/PDIS.1998.82.8.960A.</t>
  </si>
  <si>
    <t>Ma Z, Boehm EW, Luo Y, Michailides TJ. Population Structure of Botryosphaeria dothidea from Pistachio and Other Hosts in California. Phytopathology. 2001 Jul;91(7):665-72. doi: 10.1094/PHYTO.2001.91.7.665.</t>
  </si>
  <si>
    <t>Barber PA, Burgess TJ, Hardy GE, Slippers B, Keane PJ, Wingfield MJ. Botryosphaeria species from Eucalyptus in Australia are pleoanamorphic, producing dichomera synanamorphs in culture. Mycol Res. 2005 Dec;109(Pt 12):1347-63. doi: 10.1017/s0953756205003989.</t>
  </si>
  <si>
    <t>Kasson MT, Livingston WH. Spatial distribution of Neonectria species associated with beech bark disease in northern Maine. Mycologia. 2009 Mar-Apr;101(2):190-5. doi: 10.3852/08-165.</t>
  </si>
  <si>
    <t>Trouillas FP, Lorber JD, Peduto F, Grant J, Coates WW, Anderson KK, Caprile J, Gubler WD. First Report of Calosphaeria pulchella Associated with Branch Dieback of Sweet Cherry Trees in California. Plant Dis. 2010 Sep;94(9):1167. doi: 10.1094/PDIS-94-9-1167A.</t>
  </si>
  <si>
    <t>Rios JA, Pinho DB, Moreira WR, Pereira OL, Rodrigues FA. First Report of Colletotrichum karstii Causing Anthracnose on Blueberry Leaves in Brazil. Plant Dis. 2015 Jan;99(1):157. doi: 10.1094/PDIS-07-14-0717-PDN.</t>
  </si>
  <si>
    <t>Eaton MJ, Gauthier NA, Vaillancourt LJ. Use of Telomere Fingerprinting to Identify Clonal Lineages of Colletotrichum fioriniae in Kentucky Mixed-Fruit Orchards. Plant Dis. 2021 Aug;105(8):2050-2055. doi: 10.1094/PDIS-08-20-1713-SC. Epub 2021 Aug 17.</t>
  </si>
  <si>
    <r>
      <t>Fan S, Wang Q, Dai J, Jiang J, Hu X, Subbarao KV. The Whole Genome Sequence of </t>
    </r>
    <r>
      <rPr>
        <i/>
        <sz val="12"/>
        <rFont val="Calibri"/>
        <family val="2"/>
      </rPr>
      <t>Fusarium redolens</t>
    </r>
    <r>
      <rPr>
        <sz val="12"/>
        <rFont val="Calibri"/>
        <family val="2"/>
      </rPr>
      <t> Strain YP04, a Pathogen that Causes Root Rot of American Ginseng. Phytopathology. 2021 Nov;111(11):2130-2134. doi: 10.1094/PHYTO-03-21-0084-A. Epub 2021 Nov 14.</t>
    </r>
  </si>
  <si>
    <t>Šišić A, Baćanović-Šišić J, Schmidt H, Finckh MR. Farming system effects on root rot pathogen complex and yield of faba bean (vicia faba) in Germany. Front Plant Sci. 2022 Dec 21;13:1009906. doi: 10.3389/fpls.2022.1009906.</t>
  </si>
  <si>
    <t>Trail F, Xu JR, San Miguel P, Halgren RG, Kistler HC. Analysis of expressed sequence tags from Gibberella zeae (anamorph Fusarium graminearum). Fungal Genet Biol. 2003 Mar;38(2):187-97. doi: 10.1016/s1087-1845(02)00529-7.</t>
  </si>
  <si>
    <t xml:space="preserve">Moore S, de Vries OM, Tudzynski P. The major Cu,Zn SOD of the phytopathogen Claviceps purpurea is not essential for pathogenicity. Mol Plant Pathol. 2002 Jan 1;3(1):9-22. doi: 10.1046/j.1464-6722.2001.00088.x. </t>
  </si>
  <si>
    <r>
      <t>Zhou Y, Zhang W, Li Y, Ji S, Li X, Hyde KD, Zhang K, Phillips AJL, Manawasinghe IS, Yan J. Identification and Characterization of </t>
    </r>
    <r>
      <rPr>
        <i/>
        <sz val="12"/>
        <rFont val="Calibri"/>
        <family val="2"/>
      </rPr>
      <t>Colletotrichum</t>
    </r>
    <r>
      <rPr>
        <sz val="12"/>
        <rFont val="Calibri"/>
        <family val="2"/>
      </rPr>
      <t> Species Associated with Cherry Leaf Spot Disease in China. Plant Dis. 2023 Feb;107(2):500-513. doi: 10.1094/PDIS-11-21-2538-RE.</t>
    </r>
  </si>
  <si>
    <t xml:space="preserve">Martín JA, Solla A, Woodward S, Gil L. Fourier transform-infrared spectroscopy as a new method for evaluating host resistance in the Dutch elm disease complex. Tree Physiol. 2005 Oct;25(10):1331-8. doi: 10.1093/treephys/25.10.1331. </t>
  </si>
  <si>
    <t xml:space="preserve">Feau N, Bernier L. First Report of Shining Willow as a Host Plant for Septoria musiva. Plant Dis. 2004 Jul;88(7):770. doi: 10.1094/PDIS.2004.88.7.770B. </t>
  </si>
  <si>
    <t>Stukenbrock EH, Quaedvlieg W, Javan-Nikhah M, Zala M, Crous PW, McDonald BA. Zymoseptoria ardabiliae and Z. pseudotritici, two progenitor species of the septoria tritici leaf blotch fungus Z. tritici (synonym: Mycosphaerella graminicola). Mycologia. 2012 Nov-Dec;104(6):1397-407. doi: 10.3852/11-374.</t>
  </si>
  <si>
    <t xml:space="preserve">Cabrefiga J, Salomon MV, Vilardell P. Improvement of Alternaria Leaf Blotch and Fruit Spot of Apple Control through the Management of Primary Inoculum. Microorganisms. 2022 Dec 30;11(1):101. doi: 10.3390/microorganisms11010101. </t>
  </si>
  <si>
    <t>Yu H, Zhang J, Fan J, Jia W, Lv Y, Pan H, Zhang X. Infection-specific transcriptional patterns of the maize pathogen Cochliobolus heterostrophus unravel genes involved in asexual development and virulence. Mol Plant Pathol. 2024 Jan;25(1):e13413. doi: 10.1111/mpp.13413.</t>
  </si>
  <si>
    <t xml:space="preserve">Dhillon B, Feau N, Aerts AL, Beauseigle S, Bernier L, Copeland A, Foster A, Gill N, Henrissat B, Herath P, LaButti KM, Levasseur A, Lindquist EA, Majoor E, Ohm RA, Pangilinan JL, Pribowo A, Saddler JN, Sakalidis ML, de Vries RP, Grigoriev IV, Goodwin SB, Tanguay P, Hamelin RC. Horizontal gene transfer and gene dosage drives adaptation to wood colonization in a tree pathogen. Proc Natl Acad Sci U S A. 2015 Mar 17;112(11):3451-6. doi: 10.1073/pnas.1424293112. Epub 2015 Mar 2. </t>
  </si>
  <si>
    <t xml:space="preserve">Guarnaccia V, Gehrmann T, Silva-Junior GJ, Fourie PH, Haridas S, Vu D, Spatafora J, Martin FM, Robert V, Grigoriev IV, Groenewald JZ, Crous PW. Phyllosticta citricarpa and sister species of global importance to Citrus. Mol Plant Pathol. 2019 Dec;20(12):1619-1635. doi: 10.1111/mpp.12861. Epub 2019 Sep 11. </t>
  </si>
  <si>
    <t>Marincowitz S, Groenewald JZ, Wingfield MJ, Crous PW. Species of Botryosphaeriaceae occurring on Proteaceae. Persoonia. 2008 Dec;21:111-8. doi: 10.3767/003158508X372387.</t>
  </si>
  <si>
    <t>Maymon M, Sela N, Shpatz U, Galpaz N, Freeman S. The origin and current situation of Fusarium oxysporum f. sp. cubense tropical race 4 in Israel and the Middle East. Sci Rep. 2020 Jan 31;10(1):1590. doi: 10.1038/s41598-020-58378-9.</t>
  </si>
  <si>
    <t xml:space="preserve">Crous PW, Groenewald JZ, Groenewald M, Caldwell P, Braun U, Harrington TC. Species of Cercospora associated with grey leaf spot of maize. Stud Mycol. 2006;55:189-97. doi: 10.3114/sim.55.1.189. </t>
  </si>
  <si>
    <t>Ramos Romero L, Tacke D, Koopmann B, von Tiedemann A. First Characterisation of the Phoma Species Complex on Maize Leaves in Central Europe. Pathogens. 2021 Sep 18;10(9):1216. doi: 10.3390/pathogens10091216.</t>
  </si>
  <si>
    <t xml:space="preserve">Goodwin SB, M'barek SB, Dhillon B, Wittenberg AH, Crane CF, Hane JK, Foster AJ, Van der Lee TA, Grimwood J, Aerts A, Antoniw J, Bailey A, Bluhm B, Bowler J, Bristow J, van der Burgt A, Canto-Canché B, Churchill AC, Conde-Ferràez L, Cools HJ, Coutinho PM, Csukai M, Dehal P, De Wit P, Donzelli B, van de Geest HC, van Ham RC, Hammond-Kosack KE, Henrissat B, Kilian A, Kobayashi AK, Koopmann E, Kourmpetis Y, Kuzniar A, Lindquist E, Lombard V, Maliepaard C, Martins N, Mehrabi R, Nap JP, Ponomarenko A, Rudd JJ, Salamov A, Schmutz J, Schouten HJ, Shapiro H, Stergiopoulos I, Torriani SF, Tu H, de Vries RP, Waalwijk C, Ware SB, Wiebenga A, Zwiers LH, Oliver RP, Grigoriev IV, Kema GH. Finished genome of the fungal wheat pathogen Mycosphaerella graminicola reveals dispensome structure, chromosome plasticity, and stealth pathogenesis. PLoS Genet. 2011 Jun;7(6):e1002070. doi: 10.1371/journal.pgen.1002070. </t>
  </si>
  <si>
    <t>da Hora Júnior BT, de Macedo DM, Barreto RW, Evans HC, Mattos CR, Maffia LA, Mizubuti ES. Erasing the past: a new identity for the Damoclean pathogen causing South American leaf blight of rubber. PLoS One. 2014 Aug 15;9(8):e104750. doi: 10.1371/journal.pone.0104750.</t>
  </si>
  <si>
    <t>Jakse J, Cerenak A, Radisek S, Satovic Z, Luthar Z, Javornik B. Identification of quantitative trait loci for resistance to Verticillium wilt and yield parameters in hop (Humulus lupulus L.). Theor Appl Genet. 2013 Jun;126(6):1431-43. doi: 10.1007/s00122-013-2062-4.</t>
  </si>
  <si>
    <t xml:space="preserve">Possamai G, Dallemole-Giaretta R, Gomes-Laranjo J, Sampaio A, Rodrigues P. Chestnut Brown Rot and Gnomoniopsis smithogilvyi: Characterization of the Causal Agent in Portugal. J Fungi (Basel). 2023 Mar 24;9(4):401. doi: 10.3390/jof9040401. </t>
  </si>
  <si>
    <t>MOHAMMADI H, KAZEMI S, FARAHMAND H. Phaeoacremonium and Botryosphaeriaceae species associated with cypress (Cupressus sempervirens L.) decline in Kerman province (Iran). Phytopathol. Mediterr. [Internet]. 2014 Apr. 18 [cited 2025 Dec. 17];53(1):27-39.</t>
  </si>
  <si>
    <t xml:space="preserve">Baroncelli R, Scala F, Vergara M, Thon MR, Ruocco M. Draft whole-genome sequence of the Diaporthe helianthi 7/96 strain, causal agent of sunflower stem canker. Genom Data. 2016 Nov 11;10:151-152. doi: 10.1016/j.gdata.2016.11.005. </t>
  </si>
  <si>
    <t>Lopez D, Ribeiro S, Label P, Fumanal B, Venisse JS, Kohler A, de Oliveira RR, Labutti K, Lipzen A, Lail K, Bauer D, Ohm RA, Barry KW, Spatafora J, Grigoriev IV, Martin FM, Pujade-Renaud V. Genome-Wide Analysis of Corynespora cassiicola Leaf Fall Disease Putative Effectors. Front Microbiol. 2018 Mar 2;9:276. doi: 10.3389/fmicb.2018.00276.</t>
  </si>
  <si>
    <t xml:space="preserve">Srisuksam C, Yodpanan P, Suntivich R, Tepboonrueng P, Wattananukit W, Jongsareejit B, Amnuaykanjanasin A. The fungus Phoma multirostrata is a host-specific pathogen and a potential biocontrol agent for a broadleaf weed. Fungal Biol. 2022 Feb;126(2):162-173. doi: 10.1016/j.funbio.2021.11.008. </t>
  </si>
  <si>
    <t>Sprague SJ, Watt M, Kirkegaard JA, Howlett BJ. Pathways of infection of Brassica napus roots by Leptosphaeria maculans. New Phytol. 2007;176(1):211-222. doi: 10.1111/j.1469-8137.2007.02156.x.</t>
  </si>
  <si>
    <t>Downie RC, Lin M, Corsi B, Ficke A, Lillemo M, Oliver RP, Phan HTT, Tan KC, Cockram J. Septoria Nodorum Blotch of Wheat: Disease Management and Resistance Breeding in the Face of Shifting Disease Dynamics and a Changing Environment. Phytopathology. 2021 Jun;111(6):906-920. doi: 10.1094/PHYTO-07-20-0280-RVW.</t>
  </si>
  <si>
    <t>Meehan F, Murphy HC. A new Helminthosporium blight of oats. Science. 1946 Nov 1;104(2705):413.</t>
  </si>
  <si>
    <t xml:space="preserve">Sadowski, C.z. (1990). The occurrence of Zopfia rhizophila Rabenh. On asparagus roots in Poland. Acta Hortic. 271, 377-382. https://doi.org/10.17660/ActaHortic.1990.271.53
</t>
  </si>
  <si>
    <t>Hunter, G.C., Crous, P.W., Carnegie, A.J., Wingfield, M.J. (2009), Teratosphaeria nubilosa, a serious leaf disease pathogen of Eucalyptus spp. in native and introduced areas. Molecular Plant Pathology, 10: 1-14. https://doi.org/10.1111/j.1364-3703.2008.00516.x</t>
  </si>
  <si>
    <t>Kim MY, Han JW, Dang QL, Kim JC, Kim H, Choi GJ. Characterization of Alternaria porri causing onion purple blotch and its antifungal compound magnolol identified from Caryodaphnopsis baviensis. PLoS One. 2022 Jan 20;17(1):e0262836. doi: 10.1371/journal.pone.0262836.</t>
  </si>
  <si>
    <t>Niu Z, Zheng L, Yang P, Wang J, Tian M, Pan Y, Zhao D, Yang Z, Zhu J. Detection of Alternaria solani with high accuracy and sensitivity during the latent period of potato early blight. Front Microbiol. 2022 Sep 23;13:1016996. doi: 10.3389/fmicb.2022.1016996.</t>
  </si>
  <si>
    <t xml:space="preserve">Hernández-Restrepo M, Groenewald JZ, Elliott ML, Canning G, McMillan VE, Crous PW. Take-all or nothing. Stud Mycol. 2016;83:19-48. doi: 10.1016/j.simyco.2016.06.002. </t>
  </si>
  <si>
    <t>Kim JH, Mahoney N, Chan KL, Molyneux RJ, Campbell BC. Secondary metabolites of the grapevine pathogen Eutypa lata inhibit mitochondrial respiration, based on a model bioassay using the yeast Saccharomyces cerevisiae. Curr Microbiol. 2004 Oct;49(4):282-7. doi: 10.1007/s00284-004-4349-9.</t>
  </si>
  <si>
    <t>Arzanlou, M., Narmani, A., Moshari, S., Khodaei, S., &amp; Babai-Ahari, A. (2013). Truncatella angustata associated with grapevine trunk disease in northern Iran. Archives of Phytopathology and Plant Protection, 46(10), 1168–1181. https://doi.org/10.1080/03235408.2012.761417</t>
  </si>
  <si>
    <t xml:space="preserve">Alkemade JA, Messmer MM, Voegele RT, Finckh MR, Hohmann P. Genetic diversity of Colletotrichum lupini and its virulence on white and Andean lupin. Sci Rep. 2021 Jun 29;11(1):13547. doi: 10.1038/s41598-021-92953-y. </t>
  </si>
  <si>
    <t xml:space="preserve">Garcia-Lopez MT, Serrano MS, Camiletti BX, Gordon A, Estudillo C, Trapero A, Diez CM, Moral J. Study of the competition between Colletotrichum godetiae and C. nymphaeae, two pathogenic species in olive. Sci Rep. 2023 Apr 1;13(1):5344. doi: 10.1038/s41598-023-32585-6. </t>
  </si>
  <si>
    <t xml:space="preserve">Oo MM, Tweneboah S, Oh SK. First Report of Anthracnose Caused by Colletotrichum fioriniae on Chinese Matrimony Vine in Korea. Mycobiology. 2016 Dec;44(4):325-329. doi: 10.5941/MYCO.2016.44.4.325. Epub 2016 Dec 31. </t>
  </si>
  <si>
    <t xml:space="preserve">Yang F, Jacobsen S, Jørgensen HJ, Collinge DB, Svensson B, Finnie C. Fusarium graminearum and Its Interactions with Cereal Heads: Studies in the Proteomics Era. Front Plant Sci. 2013 Feb 28;4:37. doi: 10.3389/fpls.2013.00037. </t>
  </si>
  <si>
    <t>Yang HC, Haudenshield JS, Hartman GL. Colletotrichum incanum sp. nov., a curved-conidial species causing soybean anthracnose in USA. Mycologia. 2014 Jan-Feb;106(1):32-42. doi: 10.3852/13-013.</t>
  </si>
  <si>
    <t xml:space="preserve">Omotayo OP, Babalola OO. Fusarium verticillioides of maize plant: Potentials of propitious phytomicrobiome as biocontrol agents. Front Fungal Biol. 2023 Feb 7;4:1095765. doi: 10.3389/ffunb.2023.1095765. Erratum in: Front Fungal Biol. 2023 Nov 29;4:1298350. doi: 10.3389/ffunb.2023.1298350. </t>
  </si>
  <si>
    <t>Backes A, Guerriero G, Ait Barka E, Jacquard C. Pyrenophora teres: Taxonomy, Morphology, Interaction With Barley, and Mode of Control. Front Plant Sci. 2021 Apr 6;12:614951. doi: 10.3389/fpls.2021.614951.</t>
  </si>
  <si>
    <t>Vázquez-Avendaño R, Rodríguez-Haas JB, Velázquez-Delgado H, Rosas-Saito GH, Hernández-Domínguez EE, Sánchez-Rangel D. Insights of the Neofusicoccum parvum-Liquidambar styraciflua Interaction and Identification of New Cysteine-Rich Proteins in Both Species. J Fungi (Basel). 2021 Nov 30;7(12):1027. doi: 10.3390/jof7121027.</t>
  </si>
  <si>
    <t>Wang X, Zhang X, Liu L, Xiang M, Wang W, Sun X, Che Y, Guo L, Liu G, Guo L, Wang C, Yin WB, Stadler M, Zhang X, Liu X. Genomic and transcriptomic analysis of the endophytic fungus Pestalotiopsis fici reveals its lifestyle and high potential for synthesis of natural products. BMC Genomics. 2015 Jan 27;16(1):28. doi: 10.1186/s12864-014-1190-9.</t>
  </si>
  <si>
    <t>Hiruma K, Aoki S, Takino J, Higa T, Utami YD, Shiina A, Okamoto M, Nakamura M, Kawamura N, Ohmori Y, Sugita R, Tanoi K, Sato T, Oikawa H, Minami A, Iwasaki W, Saijo Y. A fungal sesquiterpene biosynthesis gene cluster critical for mutualist-pathogen transition in Colletotrichum tofieldiae. Nat Commun. 2023 Sep 6;14(1):5288. doi: 10.1038/s41467-023-40867-w.</t>
  </si>
  <si>
    <t>Chapla VM, Zeraik ML, Leptokarydis IH, Silva GH, Bolzani VS, Young MC, Pfenning LH, Araújo AR. Antifungal compounds produced by Colletotrichum gloeosporioides, an endophytic fungus from Michelia champaca. Molecules. 2014 Nov 21;19(11):19243-52. doi: 10.3390/molecules191119243.</t>
  </si>
  <si>
    <t>Mironenka J, Różalska S, Bernat P. Potential of Trichoderma harzianum and Its Metabolites to Protect Wheat Seedlings against Fusarium culmorum and 2,4-D. Int J Mol Sci. 2021 Dec 2;22(23):13058. doi: 10.3390/ijms222313058.</t>
  </si>
  <si>
    <t>de Freitas Pereira M, Veneault-Fourrey C, Vion P, Guinet F, Morin E, Barry KW, Lipzen A, Singan V, Pfister S, Na H, Kennedy M, Egli S, Grigoriev I, Martin F, Kohler A, Peter M. Secretome Analysis from the Ectomycorrhizal Ascomycete Cenococcum geophilum. Front Microbiol. 2018 Feb 13;9:141. doi: 10.3389/fmicb.2018.00141.</t>
  </si>
  <si>
    <t xml:space="preserve">Cristini V, Tippner J, Nop P, Zlámal J, Hassan Vand M, Šeda V. Degradation of beech wood by Kretzschmaria deusta: its heterogeneity and influence on dynamic and static bending properties. Holzforschung, vol. 76, no. 9, 2022, pp. 813-824. https://doi.org/10.1515/hf-2022-0039.              </t>
  </si>
  <si>
    <r>
      <t xml:space="preserve">Alternaria mali </t>
    </r>
    <r>
      <rPr>
        <sz val="12"/>
        <rFont val="Aptos Display"/>
        <family val="2"/>
        <scheme val="major"/>
      </rPr>
      <t>(syn.</t>
    </r>
    <r>
      <rPr>
        <i/>
        <sz val="12"/>
        <rFont val="Aptos Display"/>
        <family val="2"/>
        <scheme val="major"/>
      </rPr>
      <t xml:space="preserve"> Alternaria alternata</t>
    </r>
    <r>
      <rPr>
        <sz val="12"/>
        <rFont val="Aptos Display"/>
        <family val="2"/>
        <scheme val="major"/>
      </rPr>
      <t>)</t>
    </r>
  </si>
  <si>
    <r>
      <t xml:space="preserve">Citrus </t>
    </r>
    <r>
      <rPr>
        <sz val="12"/>
        <color theme="1"/>
        <rFont val="Aptos Display"/>
        <family val="2"/>
        <scheme val="major"/>
      </rPr>
      <t>sp.</t>
    </r>
  </si>
  <si>
    <r>
      <t xml:space="preserve">Bipolaris maydis </t>
    </r>
    <r>
      <rPr>
        <sz val="12"/>
        <rFont val="Aptos Display"/>
        <family val="2"/>
        <scheme val="major"/>
      </rPr>
      <t>(syn.</t>
    </r>
    <r>
      <rPr>
        <i/>
        <sz val="12"/>
        <rFont val="Aptos Display"/>
        <family val="2"/>
        <scheme val="major"/>
      </rPr>
      <t xml:space="preserve"> Cochliobolus heterostrophus</t>
    </r>
    <r>
      <rPr>
        <sz val="12"/>
        <rFont val="Aptos Display"/>
        <family val="2"/>
        <scheme val="major"/>
      </rPr>
      <t>)</t>
    </r>
  </si>
  <si>
    <r>
      <t xml:space="preserve">Bipolaris oryzae </t>
    </r>
    <r>
      <rPr>
        <sz val="12"/>
        <rFont val="Aptos Display"/>
        <family val="2"/>
        <scheme val="major"/>
      </rPr>
      <t xml:space="preserve">(syn. </t>
    </r>
    <r>
      <rPr>
        <i/>
        <sz val="12"/>
        <rFont val="Aptos Display"/>
        <family val="2"/>
        <scheme val="major"/>
      </rPr>
      <t>Cochliobolus miyabeanus</t>
    </r>
    <r>
      <rPr>
        <sz val="12"/>
        <rFont val="Aptos Display"/>
        <family val="2"/>
        <scheme val="major"/>
      </rPr>
      <t>)</t>
    </r>
  </si>
  <si>
    <r>
      <t xml:space="preserve">Bipolaris victoriae </t>
    </r>
    <r>
      <rPr>
        <sz val="12"/>
        <rFont val="Aptos Display"/>
        <family val="2"/>
        <scheme val="major"/>
      </rPr>
      <t>(syn.</t>
    </r>
    <r>
      <rPr>
        <i/>
        <sz val="12"/>
        <rFont val="Aptos Display"/>
        <family val="2"/>
        <scheme val="major"/>
      </rPr>
      <t xml:space="preserve"> Cochliobolus victoriae</t>
    </r>
    <r>
      <rPr>
        <sz val="12"/>
        <rFont val="Aptos Display"/>
        <family val="2"/>
        <scheme val="major"/>
      </rPr>
      <t>)</t>
    </r>
  </si>
  <si>
    <r>
      <t xml:space="preserve">Bipolaris zeicola </t>
    </r>
    <r>
      <rPr>
        <sz val="12"/>
        <rFont val="Aptos Display"/>
        <family val="2"/>
        <scheme val="major"/>
      </rPr>
      <t xml:space="preserve">(syn. </t>
    </r>
    <r>
      <rPr>
        <i/>
        <sz val="12"/>
        <rFont val="Aptos Display"/>
        <family val="2"/>
        <scheme val="major"/>
      </rPr>
      <t>Cochliobolus carbonum</t>
    </r>
    <r>
      <rPr>
        <sz val="12"/>
        <rFont val="Aptos Display"/>
        <family val="2"/>
        <scheme val="major"/>
      </rPr>
      <t>)</t>
    </r>
  </si>
  <si>
    <r>
      <rPr>
        <i/>
        <sz val="12"/>
        <color theme="1"/>
        <rFont val="Aptos Display"/>
        <family val="2"/>
        <scheme val="major"/>
      </rPr>
      <t>Citrus</t>
    </r>
    <r>
      <rPr>
        <sz val="12"/>
        <color theme="1"/>
        <rFont val="Aptos Display"/>
        <family val="2"/>
        <scheme val="major"/>
      </rPr>
      <t xml:space="preserve"> spp.</t>
    </r>
  </si>
  <si>
    <r>
      <t>Helleborus</t>
    </r>
    <r>
      <rPr>
        <sz val="12"/>
        <color theme="1"/>
        <rFont val="Aptos Display"/>
        <family val="2"/>
        <scheme val="major"/>
      </rPr>
      <t xml:space="preserve"> sp.</t>
    </r>
  </si>
  <si>
    <r>
      <t xml:space="preserve">Phalaenopsis </t>
    </r>
    <r>
      <rPr>
        <sz val="12"/>
        <color theme="1"/>
        <rFont val="Aptos Display"/>
        <family val="2"/>
        <scheme val="major"/>
      </rPr>
      <t>sp.</t>
    </r>
  </si>
  <si>
    <r>
      <t xml:space="preserve">Salix </t>
    </r>
    <r>
      <rPr>
        <sz val="12"/>
        <color theme="1"/>
        <rFont val="Aptos Display"/>
        <family val="2"/>
        <scheme val="major"/>
      </rPr>
      <t>sp.</t>
    </r>
  </si>
  <si>
    <r>
      <t xml:space="preserve">Curvularia lunata </t>
    </r>
    <r>
      <rPr>
        <sz val="12"/>
        <rFont val="Aptos Display"/>
        <family val="2"/>
        <scheme val="major"/>
      </rPr>
      <t>(syn.</t>
    </r>
    <r>
      <rPr>
        <i/>
        <sz val="12"/>
        <rFont val="Aptos Display"/>
        <family val="2"/>
        <scheme val="major"/>
      </rPr>
      <t xml:space="preserve"> Cochliobolus lunatus</t>
    </r>
    <r>
      <rPr>
        <sz val="12"/>
        <rFont val="Aptos Display"/>
        <family val="2"/>
        <scheme val="major"/>
      </rPr>
      <t>)</t>
    </r>
  </si>
  <si>
    <r>
      <t xml:space="preserve">Populus </t>
    </r>
    <r>
      <rPr>
        <sz val="12"/>
        <color theme="1"/>
        <rFont val="Aptos Display"/>
        <family val="2"/>
        <scheme val="major"/>
      </rPr>
      <t>sp.</t>
    </r>
  </si>
  <si>
    <r>
      <rPr>
        <i/>
        <sz val="12"/>
        <color theme="1"/>
        <rFont val="Aptos Display"/>
        <family val="2"/>
        <scheme val="major"/>
      </rPr>
      <t xml:space="preserve">Helianthus </t>
    </r>
    <r>
      <rPr>
        <sz val="12"/>
        <color theme="1"/>
        <rFont val="Aptos Display"/>
        <family val="2"/>
        <scheme val="major"/>
      </rPr>
      <t>spp.</t>
    </r>
  </si>
  <si>
    <r>
      <t xml:space="preserve">Didymella maydis </t>
    </r>
    <r>
      <rPr>
        <sz val="12"/>
        <rFont val="Aptos Display"/>
        <family val="2"/>
        <scheme val="major"/>
      </rPr>
      <t>(syn.</t>
    </r>
    <r>
      <rPr>
        <i/>
        <sz val="12"/>
        <rFont val="Aptos Display"/>
        <family val="2"/>
        <scheme val="major"/>
      </rPr>
      <t xml:space="preserve"> Didymella zeae-maydis</t>
    </r>
    <r>
      <rPr>
        <sz val="12"/>
        <rFont val="Aptos Display"/>
        <family val="2"/>
        <scheme val="major"/>
      </rPr>
      <t>)</t>
    </r>
  </si>
  <si>
    <r>
      <t xml:space="preserve">Ectophoma multirostrata </t>
    </r>
    <r>
      <rPr>
        <sz val="12"/>
        <rFont val="Aptos Display"/>
        <family val="2"/>
        <scheme val="major"/>
      </rPr>
      <t>(syn.</t>
    </r>
    <r>
      <rPr>
        <i/>
        <sz val="12"/>
        <rFont val="Aptos Display"/>
        <family val="2"/>
        <scheme val="major"/>
      </rPr>
      <t xml:space="preserve"> Phoma multirostrata</t>
    </r>
    <r>
      <rPr>
        <sz val="12"/>
        <rFont val="Aptos Display"/>
        <family val="2"/>
        <scheme val="major"/>
      </rPr>
      <t>)</t>
    </r>
  </si>
  <si>
    <r>
      <t xml:space="preserve">Exserohilum turcicum </t>
    </r>
    <r>
      <rPr>
        <sz val="12"/>
        <rFont val="Aptos Display"/>
        <family val="2"/>
        <scheme val="major"/>
      </rPr>
      <t>(syn.</t>
    </r>
    <r>
      <rPr>
        <i/>
        <sz val="12"/>
        <rFont val="Aptos Display"/>
        <family val="2"/>
        <scheme val="major"/>
      </rPr>
      <t xml:space="preserve"> Setosphaeria turcica</t>
    </r>
    <r>
      <rPr>
        <sz val="12"/>
        <rFont val="Aptos Display"/>
        <family val="2"/>
        <scheme val="major"/>
      </rPr>
      <t>)</t>
    </r>
  </si>
  <si>
    <r>
      <t xml:space="preserve">Fulvia fulva </t>
    </r>
    <r>
      <rPr>
        <sz val="12"/>
        <rFont val="Aptos Display"/>
        <family val="2"/>
        <scheme val="major"/>
      </rPr>
      <t>(syn.</t>
    </r>
    <r>
      <rPr>
        <i/>
        <sz val="12"/>
        <rFont val="Aptos Display"/>
        <family val="2"/>
        <scheme val="major"/>
      </rPr>
      <t xml:space="preserve"> Cladosporium fulvum</t>
    </r>
    <r>
      <rPr>
        <sz val="12"/>
        <rFont val="Aptos Display"/>
        <family val="2"/>
        <scheme val="major"/>
      </rPr>
      <t>)</t>
    </r>
  </si>
  <si>
    <r>
      <rPr>
        <i/>
        <sz val="12"/>
        <color theme="1"/>
        <rFont val="Aptos Display"/>
        <family val="2"/>
        <scheme val="major"/>
      </rPr>
      <t>Acacia</t>
    </r>
    <r>
      <rPr>
        <sz val="12"/>
        <color theme="1"/>
        <rFont val="Aptos Display"/>
        <family val="2"/>
        <scheme val="major"/>
      </rPr>
      <t xml:space="preserve"> spp.</t>
    </r>
  </si>
  <si>
    <r>
      <t xml:space="preserve">Abies </t>
    </r>
    <r>
      <rPr>
        <sz val="12"/>
        <color theme="1"/>
        <rFont val="Aptos Display"/>
        <family val="2"/>
        <scheme val="major"/>
      </rPr>
      <t>sp.</t>
    </r>
  </si>
  <si>
    <r>
      <t xml:space="preserve">Gaeumannomyces graminis </t>
    </r>
    <r>
      <rPr>
        <sz val="12"/>
        <rFont val="Aptos Display"/>
        <family val="2"/>
        <scheme val="major"/>
      </rPr>
      <t>var.</t>
    </r>
    <r>
      <rPr>
        <i/>
        <sz val="12"/>
        <rFont val="Aptos Display"/>
        <family val="2"/>
        <scheme val="major"/>
      </rPr>
      <t xml:space="preserve"> tritici</t>
    </r>
  </si>
  <si>
    <r>
      <t xml:space="preserve">Gnomoniopsis smithogilvyi </t>
    </r>
    <r>
      <rPr>
        <sz val="12"/>
        <rFont val="Aptos Display"/>
        <family val="2"/>
        <scheme val="major"/>
      </rPr>
      <t>(syn.</t>
    </r>
    <r>
      <rPr>
        <i/>
        <sz val="12"/>
        <rFont val="Aptos Display"/>
        <family val="2"/>
        <scheme val="major"/>
      </rPr>
      <t xml:space="preserve"> Gnomoniopsis castanea</t>
    </r>
    <r>
      <rPr>
        <sz val="12"/>
        <rFont val="Aptos Display"/>
        <family val="2"/>
        <scheme val="major"/>
      </rPr>
      <t>)</t>
    </r>
  </si>
  <si>
    <r>
      <rPr>
        <i/>
        <sz val="12"/>
        <color theme="1"/>
        <rFont val="Aptos Display"/>
        <family val="2"/>
        <scheme val="major"/>
      </rPr>
      <t>Pinus</t>
    </r>
    <r>
      <rPr>
        <sz val="12"/>
        <color theme="1"/>
        <rFont val="Aptos Display"/>
        <family val="2"/>
        <scheme val="major"/>
      </rPr>
      <t xml:space="preserve"> spp.</t>
    </r>
  </si>
  <si>
    <r>
      <t xml:space="preserve">Magnaporthiopsis poae </t>
    </r>
    <r>
      <rPr>
        <sz val="12"/>
        <rFont val="Aptos Display"/>
        <family val="2"/>
        <scheme val="major"/>
      </rPr>
      <t>(syn.</t>
    </r>
    <r>
      <rPr>
        <i/>
        <sz val="12"/>
        <rFont val="Aptos Display"/>
        <family val="2"/>
        <scheme val="major"/>
      </rPr>
      <t xml:space="preserve"> Magnaporthe poae</t>
    </r>
    <r>
      <rPr>
        <sz val="12"/>
        <rFont val="Aptos Display"/>
        <family val="2"/>
        <scheme val="major"/>
      </rPr>
      <t>)</t>
    </r>
  </si>
  <si>
    <r>
      <t xml:space="preserve">Neocosmospora pisi </t>
    </r>
    <r>
      <rPr>
        <sz val="12"/>
        <rFont val="Aptos Display"/>
        <family val="2"/>
        <scheme val="major"/>
      </rPr>
      <t>(syn.</t>
    </r>
    <r>
      <rPr>
        <i/>
        <sz val="12"/>
        <rFont val="Aptos Display"/>
        <family val="2"/>
        <scheme val="major"/>
      </rPr>
      <t xml:space="preserve"> Fusarium vanettenii</t>
    </r>
    <r>
      <rPr>
        <sz val="12"/>
        <rFont val="Aptos Display"/>
        <family val="2"/>
        <scheme val="major"/>
      </rPr>
      <t>)</t>
    </r>
  </si>
  <si>
    <r>
      <t xml:space="preserve">Parastagonospora nodorum </t>
    </r>
    <r>
      <rPr>
        <sz val="12"/>
        <rFont val="Aptos Display"/>
        <family val="2"/>
        <scheme val="major"/>
      </rPr>
      <t>(syn.</t>
    </r>
    <r>
      <rPr>
        <i/>
        <sz val="12"/>
        <rFont val="Aptos Display"/>
        <family val="2"/>
        <scheme val="major"/>
      </rPr>
      <t xml:space="preserve"> Stagonospora nodorum</t>
    </r>
    <r>
      <rPr>
        <sz val="12"/>
        <rFont val="Aptos Display"/>
        <family val="2"/>
        <scheme val="major"/>
      </rPr>
      <t>)</t>
    </r>
  </si>
  <si>
    <r>
      <rPr>
        <i/>
        <sz val="12"/>
        <color theme="1"/>
        <rFont val="Aptos Display"/>
        <family val="2"/>
        <scheme val="major"/>
      </rPr>
      <t xml:space="preserve">Citrus </t>
    </r>
    <r>
      <rPr>
        <sz val="12"/>
        <color theme="1"/>
        <rFont val="Aptos Display"/>
        <family val="2"/>
        <scheme val="major"/>
      </rPr>
      <t>spp.</t>
    </r>
  </si>
  <si>
    <r>
      <t xml:space="preserve">Plenodomus lingam </t>
    </r>
    <r>
      <rPr>
        <sz val="12"/>
        <rFont val="Aptos Display"/>
        <family val="2"/>
        <scheme val="major"/>
      </rPr>
      <t>(syn.</t>
    </r>
    <r>
      <rPr>
        <i/>
        <sz val="12"/>
        <rFont val="Aptos Display"/>
        <family val="2"/>
        <scheme val="major"/>
      </rPr>
      <t xml:space="preserve"> Leptosphaeria maculans</t>
    </r>
    <r>
      <rPr>
        <sz val="12"/>
        <rFont val="Aptos Display"/>
        <family val="2"/>
        <scheme val="major"/>
      </rPr>
      <t>)</t>
    </r>
  </si>
  <si>
    <r>
      <t xml:space="preserve">Plenodomus tracheiphilus </t>
    </r>
    <r>
      <rPr>
        <sz val="12"/>
        <rFont val="Aptos Display"/>
        <family val="2"/>
        <scheme val="major"/>
      </rPr>
      <t>(syn.</t>
    </r>
    <r>
      <rPr>
        <i/>
        <sz val="12"/>
        <rFont val="Aptos Display"/>
        <family val="2"/>
        <scheme val="major"/>
      </rPr>
      <t xml:space="preserve"> Phoma tracheiphila</t>
    </r>
    <r>
      <rPr>
        <sz val="12"/>
        <rFont val="Aptos Display"/>
        <family val="2"/>
        <scheme val="major"/>
      </rPr>
      <t>)</t>
    </r>
  </si>
  <si>
    <r>
      <rPr>
        <i/>
        <sz val="12"/>
        <color theme="1"/>
        <rFont val="Aptos Display"/>
        <family val="2"/>
        <scheme val="major"/>
      </rPr>
      <t xml:space="preserve">Hevea </t>
    </r>
    <r>
      <rPr>
        <sz val="12"/>
        <color theme="1"/>
        <rFont val="Aptos Display"/>
        <family val="2"/>
        <scheme val="major"/>
      </rPr>
      <t>spp.</t>
    </r>
  </si>
  <si>
    <r>
      <t xml:space="preserve">Pseudopyrenochaeta lycopersici </t>
    </r>
    <r>
      <rPr>
        <sz val="12"/>
        <rFont val="Aptos Display"/>
        <family val="2"/>
        <scheme val="major"/>
      </rPr>
      <t xml:space="preserve">(syn. </t>
    </r>
    <r>
      <rPr>
        <i/>
        <sz val="12"/>
        <rFont val="Aptos Display"/>
        <family val="2"/>
        <scheme val="major"/>
      </rPr>
      <t>Pyrenochaeta lycopersici</t>
    </r>
    <r>
      <rPr>
        <sz val="12"/>
        <rFont val="Aptos Display"/>
        <family val="2"/>
        <scheme val="major"/>
      </rPr>
      <t>)</t>
    </r>
  </si>
  <si>
    <r>
      <t xml:space="preserve">Sphaerulina musiva </t>
    </r>
    <r>
      <rPr>
        <sz val="12"/>
        <rFont val="Aptos Display"/>
        <family val="2"/>
        <scheme val="major"/>
      </rPr>
      <t xml:space="preserve">(syn. </t>
    </r>
    <r>
      <rPr>
        <i/>
        <sz val="12"/>
        <rFont val="Aptos Display"/>
        <family val="2"/>
        <scheme val="major"/>
      </rPr>
      <t>Septoria musiva</t>
    </r>
    <r>
      <rPr>
        <sz val="12"/>
        <rFont val="Aptos Display"/>
        <family val="2"/>
        <scheme val="major"/>
      </rPr>
      <t>)</t>
    </r>
  </si>
  <si>
    <r>
      <t xml:space="preserve">Sphaerulina populicola </t>
    </r>
    <r>
      <rPr>
        <sz val="12"/>
        <rFont val="Aptos Display"/>
        <family val="2"/>
        <scheme val="major"/>
      </rPr>
      <t>(syn.</t>
    </r>
    <r>
      <rPr>
        <i/>
        <sz val="12"/>
        <rFont val="Aptos Display"/>
        <family val="2"/>
        <scheme val="major"/>
      </rPr>
      <t xml:space="preserve"> Septoria populicola</t>
    </r>
    <r>
      <rPr>
        <sz val="12"/>
        <rFont val="Aptos Display"/>
        <family val="2"/>
        <scheme val="major"/>
      </rPr>
      <t>)</t>
    </r>
  </si>
  <si>
    <r>
      <rPr>
        <i/>
        <sz val="12"/>
        <color theme="1"/>
        <rFont val="Aptos Display"/>
        <family val="2"/>
        <scheme val="major"/>
      </rPr>
      <t>Populus</t>
    </r>
    <r>
      <rPr>
        <sz val="12"/>
        <color theme="1"/>
        <rFont val="Aptos Display"/>
        <family val="2"/>
        <scheme val="major"/>
      </rPr>
      <t xml:space="preserve"> spp. </t>
    </r>
  </si>
  <si>
    <r>
      <t xml:space="preserve">Thelonectria olida </t>
    </r>
    <r>
      <rPr>
        <sz val="12"/>
        <rFont val="Aptos Display"/>
        <family val="2"/>
        <scheme val="major"/>
      </rPr>
      <t>(syn.</t>
    </r>
    <r>
      <rPr>
        <i/>
        <sz val="12"/>
        <rFont val="Aptos Display"/>
        <family val="2"/>
        <scheme val="major"/>
      </rPr>
      <t xml:space="preserve"> Cylindrocarpon olidum</t>
    </r>
    <r>
      <rPr>
        <sz val="12"/>
        <rFont val="Aptos Display"/>
        <family val="2"/>
        <scheme val="major"/>
      </rPr>
      <t>)</t>
    </r>
  </si>
  <si>
    <r>
      <t xml:space="preserve">Ustulina deusta </t>
    </r>
    <r>
      <rPr>
        <sz val="12"/>
        <rFont val="Aptos Display"/>
        <family val="2"/>
        <scheme val="major"/>
      </rPr>
      <t>(syn.</t>
    </r>
    <r>
      <rPr>
        <i/>
        <sz val="12"/>
        <rFont val="Aptos Display"/>
        <family val="2"/>
        <scheme val="major"/>
      </rPr>
      <t xml:space="preserve"> Kretzschmaria deusta</t>
    </r>
    <r>
      <rPr>
        <sz val="12"/>
        <rFont val="Aptos Display"/>
        <family val="2"/>
        <scheme val="major"/>
      </rPr>
      <t>)</t>
    </r>
  </si>
  <si>
    <r>
      <t xml:space="preserve">Venturia pyrina </t>
    </r>
    <r>
      <rPr>
        <sz val="12"/>
        <rFont val="Aptos Display"/>
        <family val="2"/>
        <scheme val="major"/>
      </rPr>
      <t xml:space="preserve">(syn. </t>
    </r>
    <r>
      <rPr>
        <i/>
        <sz val="12"/>
        <rFont val="Aptos Display"/>
        <family val="2"/>
        <scheme val="major"/>
      </rPr>
      <t>Venturia pirina</t>
    </r>
    <r>
      <rPr>
        <sz val="12"/>
        <rFont val="Aptos Display"/>
        <family val="2"/>
        <scheme val="major"/>
      </rPr>
      <t>)</t>
    </r>
  </si>
  <si>
    <r>
      <t xml:space="preserve">Acer </t>
    </r>
    <r>
      <rPr>
        <sz val="12"/>
        <color theme="1"/>
        <rFont val="Aptos Display"/>
        <family val="2"/>
        <scheme val="major"/>
      </rPr>
      <t>spp.</t>
    </r>
  </si>
  <si>
    <r>
      <t xml:space="preserve">Agave </t>
    </r>
    <r>
      <rPr>
        <sz val="12"/>
        <color theme="1"/>
        <rFont val="Aptos Display"/>
        <family val="2"/>
        <scheme val="major"/>
      </rPr>
      <t>sp.</t>
    </r>
  </si>
  <si>
    <r>
      <rPr>
        <sz val="12"/>
        <color rgb="FFFF0000"/>
        <rFont val="Aptos Display"/>
        <family val="2"/>
        <scheme val="major"/>
      </rPr>
      <t>Cerzm1</t>
    </r>
    <r>
      <rPr>
        <sz val="12"/>
        <color theme="1"/>
        <rFont val="Aptos Display"/>
        <family val="2"/>
        <scheme val="major"/>
      </rPr>
      <t xml:space="preserve"> | Cercospora zeae-maydis v1.0</t>
    </r>
  </si>
  <si>
    <r>
      <t xml:space="preserve">Coclu2 | Cochliobolus lunatus </t>
    </r>
    <r>
      <rPr>
        <sz val="12"/>
        <color rgb="FFFF0000"/>
        <rFont val="Aptos Display"/>
        <family val="2"/>
        <scheme val="major"/>
      </rPr>
      <t>m118</t>
    </r>
    <r>
      <rPr>
        <sz val="12"/>
        <color theme="1"/>
        <rFont val="Aptos Display"/>
        <family val="2"/>
        <scheme val="major"/>
      </rPr>
      <t xml:space="preserve"> v2.0</t>
    </r>
  </si>
  <si>
    <r>
      <rPr>
        <sz val="12"/>
        <color rgb="FFFF0000"/>
        <rFont val="Aptos Display"/>
        <family val="2"/>
        <scheme val="major"/>
      </rPr>
      <t xml:space="preserve">Diaam1 </t>
    </r>
    <r>
      <rPr>
        <sz val="12"/>
        <color theme="1"/>
        <rFont val="Aptos Display"/>
        <family val="2"/>
        <scheme val="major"/>
      </rPr>
      <t>| Diaporthe ampelina UCDDA91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Aptos Narrow"/>
      <family val="2"/>
      <scheme val="minor"/>
    </font>
    <font>
      <sz val="11"/>
      <name val="Calibri"/>
      <family val="2"/>
    </font>
    <font>
      <sz val="11"/>
      <color theme="1"/>
      <name val="Calibri"/>
      <family val="2"/>
    </font>
    <font>
      <u/>
      <sz val="10"/>
      <color theme="10"/>
      <name val="Aptos Narrow"/>
      <family val="2"/>
      <scheme val="minor"/>
    </font>
    <font>
      <sz val="12"/>
      <color theme="1"/>
      <name val="Calibri"/>
      <family val="2"/>
    </font>
    <font>
      <b/>
      <sz val="12"/>
      <name val="Calibri"/>
      <family val="2"/>
    </font>
    <font>
      <i/>
      <sz val="12"/>
      <name val="Calibri"/>
      <family val="2"/>
    </font>
    <font>
      <i/>
      <sz val="12"/>
      <color theme="1"/>
      <name val="Calibri"/>
      <family val="2"/>
    </font>
    <font>
      <sz val="12"/>
      <name val="Calibri"/>
      <family val="2"/>
    </font>
    <font>
      <b/>
      <sz val="12"/>
      <name val="Aptos Narrow"/>
      <family val="2"/>
      <scheme val="minor"/>
    </font>
    <font>
      <sz val="12"/>
      <name val="Aptos Narrow"/>
      <family val="2"/>
      <scheme val="minor"/>
    </font>
    <font>
      <i/>
      <sz val="12"/>
      <name val="Aptos Narrow"/>
      <family val="2"/>
      <scheme val="minor"/>
    </font>
    <font>
      <sz val="12"/>
      <color theme="1"/>
      <name val="Aptos Display"/>
      <family val="2"/>
      <scheme val="major"/>
    </font>
    <font>
      <b/>
      <sz val="12"/>
      <color theme="1"/>
      <name val="Aptos Display"/>
      <family val="2"/>
      <scheme val="major"/>
    </font>
    <font>
      <i/>
      <sz val="12"/>
      <name val="Aptos Display"/>
      <family val="2"/>
      <scheme val="major"/>
    </font>
    <font>
      <i/>
      <sz val="12"/>
      <color theme="1"/>
      <name val="Aptos Display"/>
      <family val="2"/>
      <scheme val="major"/>
    </font>
    <font>
      <sz val="12"/>
      <name val="Aptos Display"/>
      <family val="2"/>
      <scheme val="major"/>
    </font>
    <font>
      <b/>
      <sz val="12"/>
      <name val="Aptos Display"/>
      <family val="2"/>
      <scheme val="major"/>
    </font>
    <font>
      <sz val="12"/>
      <color rgb="FFFF0000"/>
      <name val="Aptos Display"/>
      <family val="2"/>
      <scheme val="major"/>
    </font>
  </fonts>
  <fills count="8">
    <fill>
      <patternFill patternType="none"/>
    </fill>
    <fill>
      <patternFill patternType="gray125"/>
    </fill>
    <fill>
      <patternFill patternType="solid">
        <fgColor theme="9" tint="0.79998168889431442"/>
        <bgColor indexed="64"/>
      </patternFill>
    </fill>
    <fill>
      <patternFill patternType="solid">
        <fgColor theme="5" tint="0.79998168889431442"/>
        <bgColor indexed="64"/>
      </patternFill>
    </fill>
    <fill>
      <patternFill patternType="solid">
        <fgColor theme="3" tint="0.89999084444715716"/>
        <bgColor indexed="64"/>
      </patternFill>
    </fill>
    <fill>
      <patternFill patternType="solid">
        <fgColor rgb="FFFFFF00"/>
        <bgColor indexed="64"/>
      </patternFill>
    </fill>
    <fill>
      <patternFill patternType="solid">
        <fgColor theme="3" tint="0.749992370372631"/>
        <bgColor indexed="64"/>
      </patternFill>
    </fill>
    <fill>
      <patternFill patternType="solid">
        <fgColor theme="2" tint="-9.9978637043366805E-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style="thin">
        <color rgb="FF000000"/>
      </top>
      <bottom/>
      <diagonal/>
    </border>
    <border>
      <left style="thin">
        <color indexed="64"/>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s>
  <cellStyleXfs count="2">
    <xf numFmtId="0" fontId="0" fillId="0" borderId="0"/>
    <xf numFmtId="0" fontId="3" fillId="0" borderId="0" applyNumberFormat="0" applyFill="0" applyBorder="0" applyAlignment="0" applyProtection="0"/>
  </cellStyleXfs>
  <cellXfs count="53">
    <xf numFmtId="0" fontId="0" fillId="0" borderId="0" xfId="0"/>
    <xf numFmtId="0" fontId="1" fillId="0" borderId="0" xfId="0" applyFont="1" applyAlignment="1">
      <alignment horizontal="left" vertical="center" wrapText="1"/>
    </xf>
    <xf numFmtId="0" fontId="6" fillId="0" borderId="3" xfId="0" applyFont="1" applyBorder="1" applyAlignment="1">
      <alignment horizontal="left" vertical="center" wrapText="1"/>
    </xf>
    <xf numFmtId="0" fontId="4" fillId="0" borderId="1" xfId="0" applyFont="1" applyBorder="1"/>
    <xf numFmtId="0" fontId="4" fillId="0" borderId="0" xfId="0" applyFont="1"/>
    <xf numFmtId="0" fontId="6" fillId="0" borderId="3" xfId="1" applyFont="1" applyBorder="1" applyAlignment="1">
      <alignment horizontal="left" vertical="center" wrapText="1"/>
    </xf>
    <xf numFmtId="0" fontId="0" fillId="0" borderId="0" xfId="0" applyAlignment="1">
      <alignment horizontal="left" vertical="top"/>
    </xf>
    <xf numFmtId="0" fontId="8" fillId="0" borderId="0" xfId="0" applyFont="1" applyAlignment="1">
      <alignment horizontal="left" vertical="center" wrapText="1"/>
    </xf>
    <xf numFmtId="0" fontId="4" fillId="0" borderId="0" xfId="0" applyFont="1" applyAlignment="1">
      <alignment horizontal="center" vertical="top"/>
    </xf>
    <xf numFmtId="0" fontId="0" fillId="0" borderId="0" xfId="0" applyAlignment="1">
      <alignment horizontal="center" vertical="top"/>
    </xf>
    <xf numFmtId="0" fontId="8" fillId="0" borderId="0" xfId="0" applyFont="1" applyAlignment="1">
      <alignment horizontal="left" vertical="top" wrapText="1"/>
    </xf>
    <xf numFmtId="0" fontId="5" fillId="3" borderId="0" xfId="0" applyFont="1" applyFill="1" applyAlignment="1">
      <alignment horizontal="left" vertical="center" wrapText="1"/>
    </xf>
    <xf numFmtId="0" fontId="5" fillId="3" borderId="2" xfId="0" applyFont="1" applyFill="1" applyBorder="1" applyAlignment="1">
      <alignment horizontal="left" vertical="center" wrapText="1"/>
    </xf>
    <xf numFmtId="0" fontId="6" fillId="0" borderId="0" xfId="1" applyFont="1" applyBorder="1" applyAlignment="1">
      <alignment horizontal="left" vertical="center" wrapText="1"/>
    </xf>
    <xf numFmtId="0" fontId="6" fillId="0" borderId="0" xfId="0" applyFont="1" applyAlignment="1">
      <alignment horizontal="left" vertical="center" wrapText="1"/>
    </xf>
    <xf numFmtId="0" fontId="5" fillId="3" borderId="1" xfId="0" applyFont="1" applyFill="1" applyBorder="1"/>
    <xf numFmtId="0" fontId="8" fillId="0" borderId="0" xfId="0" applyFont="1" applyAlignment="1">
      <alignment horizontal="left" vertical="center"/>
    </xf>
    <xf numFmtId="0" fontId="1" fillId="0" borderId="0" xfId="0" applyFont="1" applyAlignment="1">
      <alignment horizontal="left" vertical="center"/>
    </xf>
    <xf numFmtId="0" fontId="2" fillId="0" borderId="0" xfId="0" applyFont="1" applyAlignment="1">
      <alignment horizontal="left" vertical="top"/>
    </xf>
    <xf numFmtId="0" fontId="0" fillId="0" borderId="0" xfId="0" applyAlignment="1">
      <alignment wrapText="1"/>
    </xf>
    <xf numFmtId="0" fontId="4" fillId="0" borderId="0" xfId="0" applyFont="1" applyAlignment="1">
      <alignment horizontal="left" vertical="top" wrapText="1"/>
    </xf>
    <xf numFmtId="0" fontId="10" fillId="0" borderId="0" xfId="0" applyFont="1" applyAlignment="1">
      <alignment horizontal="left" vertical="top" wrapText="1"/>
    </xf>
    <xf numFmtId="0" fontId="13" fillId="4" borderId="1" xfId="0" applyFont="1" applyFill="1" applyBorder="1" applyAlignment="1">
      <alignment horizontal="left" vertical="top"/>
    </xf>
    <xf numFmtId="0" fontId="13" fillId="6" borderId="1" xfId="0" applyFont="1" applyFill="1" applyBorder="1" applyAlignment="1">
      <alignment horizontal="left" vertical="top"/>
    </xf>
    <xf numFmtId="0" fontId="13" fillId="2" borderId="1" xfId="0" applyFont="1" applyFill="1" applyBorder="1" applyAlignment="1">
      <alignment horizontal="left" vertical="top" wrapText="1"/>
    </xf>
    <xf numFmtId="0" fontId="14" fillId="0" borderId="3" xfId="0" applyFont="1" applyBorder="1" applyAlignment="1">
      <alignment horizontal="left" vertical="top"/>
    </xf>
    <xf numFmtId="0" fontId="15" fillId="0" borderId="1" xfId="0" applyFont="1" applyBorder="1" applyAlignment="1">
      <alignment horizontal="center" vertical="top"/>
    </xf>
    <xf numFmtId="0" fontId="12" fillId="0" borderId="1" xfId="0" applyFont="1" applyBorder="1" applyAlignment="1">
      <alignment horizontal="left" vertical="top" wrapText="1"/>
    </xf>
    <xf numFmtId="0" fontId="12" fillId="0" borderId="1" xfId="0" applyFont="1" applyBorder="1" applyAlignment="1">
      <alignment horizontal="left" vertical="top"/>
    </xf>
    <xf numFmtId="0" fontId="12" fillId="0" borderId="1" xfId="0" applyFont="1" applyBorder="1" applyAlignment="1">
      <alignment horizontal="center" vertical="top"/>
    </xf>
    <xf numFmtId="0" fontId="14" fillId="0" borderId="3" xfId="1" applyFont="1" applyFill="1" applyBorder="1" applyAlignment="1">
      <alignment horizontal="left" vertical="top"/>
    </xf>
    <xf numFmtId="0" fontId="17" fillId="3" borderId="3" xfId="0" applyFont="1" applyFill="1" applyBorder="1" applyAlignment="1">
      <alignment horizontal="left" vertical="top"/>
    </xf>
    <xf numFmtId="0" fontId="17" fillId="3" borderId="1" xfId="0" applyFont="1" applyFill="1" applyBorder="1" applyAlignment="1">
      <alignment horizontal="left" vertical="top"/>
    </xf>
    <xf numFmtId="0" fontId="15" fillId="3" borderId="1" xfId="0" applyFont="1" applyFill="1" applyBorder="1" applyAlignment="1">
      <alignment horizontal="center" vertical="top"/>
    </xf>
    <xf numFmtId="0" fontId="14" fillId="0" borderId="1" xfId="0" applyFont="1" applyBorder="1" applyAlignment="1">
      <alignment horizontal="left" vertical="top"/>
    </xf>
    <xf numFmtId="0" fontId="17" fillId="3" borderId="1" xfId="0" applyFont="1" applyFill="1" applyBorder="1" applyAlignment="1">
      <alignment horizontal="center" vertical="top"/>
    </xf>
    <xf numFmtId="0" fontId="17" fillId="7" borderId="1" xfId="0" applyFont="1" applyFill="1" applyBorder="1" applyAlignment="1">
      <alignment horizontal="center" vertical="top"/>
    </xf>
    <xf numFmtId="0" fontId="13" fillId="2" borderId="1" xfId="0" applyFont="1" applyFill="1" applyBorder="1" applyAlignment="1">
      <alignment horizontal="center" vertical="top"/>
    </xf>
    <xf numFmtId="0" fontId="12" fillId="0" borderId="1" xfId="0" applyFont="1" applyBorder="1" applyAlignment="1">
      <alignment vertical="top"/>
    </xf>
    <xf numFmtId="0" fontId="12" fillId="0" borderId="3" xfId="0" applyFont="1" applyBorder="1" applyAlignment="1">
      <alignment vertical="top"/>
    </xf>
    <xf numFmtId="0" fontId="12" fillId="0" borderId="4" xfId="0" applyFont="1" applyBorder="1" applyAlignment="1">
      <alignment vertical="top"/>
    </xf>
    <xf numFmtId="0" fontId="12" fillId="0" borderId="0" xfId="0" applyFont="1" applyAlignment="1">
      <alignment vertical="top"/>
    </xf>
    <xf numFmtId="0" fontId="17" fillId="7" borderId="1" xfId="0" applyFont="1" applyFill="1" applyBorder="1" applyAlignment="1">
      <alignment horizontal="center" vertical="top" wrapText="1"/>
    </xf>
    <xf numFmtId="0" fontId="12" fillId="5" borderId="1" xfId="0" applyFont="1" applyFill="1" applyBorder="1" applyAlignment="1">
      <alignment horizontal="left" vertical="top" wrapText="1"/>
    </xf>
    <xf numFmtId="0" fontId="17" fillId="3" borderId="1" xfId="0" applyFont="1" applyFill="1" applyBorder="1" applyAlignment="1">
      <alignment horizontal="left" vertical="top" wrapText="1"/>
    </xf>
    <xf numFmtId="0" fontId="12" fillId="0" borderId="0" xfId="0" applyFont="1" applyBorder="1" applyAlignment="1">
      <alignment horizontal="left" vertical="top" wrapText="1"/>
    </xf>
    <xf numFmtId="0" fontId="17" fillId="3" borderId="0" xfId="0" applyFont="1" applyFill="1" applyAlignment="1">
      <alignment horizontal="left" vertical="top"/>
    </xf>
    <xf numFmtId="0" fontId="17" fillId="3" borderId="5" xfId="0" applyFont="1" applyFill="1" applyBorder="1" applyAlignment="1">
      <alignment horizontal="left" vertical="top"/>
    </xf>
    <xf numFmtId="0" fontId="17" fillId="7" borderId="0" xfId="0" applyFont="1" applyFill="1" applyAlignment="1">
      <alignment horizontal="left" vertical="top"/>
    </xf>
    <xf numFmtId="0" fontId="17" fillId="7" borderId="5" xfId="0" applyFont="1" applyFill="1" applyBorder="1" applyAlignment="1">
      <alignment horizontal="left" vertical="top"/>
    </xf>
    <xf numFmtId="0" fontId="13" fillId="2" borderId="0" xfId="0" applyFont="1" applyFill="1" applyAlignment="1">
      <alignment horizontal="left" vertical="top"/>
    </xf>
    <xf numFmtId="0" fontId="13" fillId="2" borderId="5" xfId="0" applyFont="1" applyFill="1" applyBorder="1" applyAlignment="1">
      <alignment horizontal="left" vertical="top"/>
    </xf>
    <xf numFmtId="0" fontId="13" fillId="4" borderId="1" xfId="0" applyFont="1" applyFill="1" applyBorder="1" applyAlignment="1">
      <alignment horizontal="left" vertical="top"/>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persons/person.xml><?xml version="1.0" encoding="utf-8"?>
<personList xmlns="http://schemas.microsoft.com/office/spreadsheetml/2018/threadedcomments" xmlns:x="http://schemas.openxmlformats.org/spreadsheetml/2006/main">
  <person displayName="Kandemir, A.H. (Hazal)" id="{DC0842E1-3E9A-408E-94E0-68F7D7B8D944}" userId="S::kandemirah@vuw.leidenuniv.nl::2fa07c97-1fc2-45e0-8b22-97f847d7ab3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G62" dT="2025-10-10T14:20:19.09" personId="{DC0842E1-3E9A-408E-94E0-68F7D7B8D944}" id="{DB1DD54B-1985-49CB-9AE3-72150411DD36}">
    <text>reporded with Phoma chrysanthemicola (previous name for Paraphoma crysanthemicola)</text>
  </threadedComment>
  <threadedComment ref="B66" dT="2025-10-02T15:31:28.11" personId="{DC0842E1-3E9A-408E-94E0-68F7D7B8D944}" id="{CE569C5F-330D-424F-9CB9-F809546C486A}">
    <text>As Guignardia citricarpa in USDA database. In the same database Phyllosticta citricarpa and Phoma citricarpa data is all from Citrus species.</text>
    <extLst>
      <x:ext xmlns:xltc2="http://schemas.microsoft.com/office/spreadsheetml/2020/threadedcomments2" uri="{F7C98A9C-CBB3-438F-8F68-D28B6AF4A901}">
        <xltc2:checksum>3177580807</xltc2:checksum>
        <xltc2:hyperlink startIndex="3" length="21" url="javascript:void(0)"/>
      </x:ext>
    </extLs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2B1C8A-31DC-4121-8156-3BC3001B7507}">
  <dimension ref="A1:BQ104"/>
  <sheetViews>
    <sheetView tabSelected="1" zoomScale="85" zoomScaleNormal="85" workbookViewId="0">
      <pane xSplit="1" ySplit="3" topLeftCell="B4" activePane="bottomRight" state="frozen"/>
      <selection pane="topRight" activeCell="B1" sqref="B1"/>
      <selection pane="bottomLeft" activeCell="A4" sqref="A4"/>
      <selection pane="bottomRight" activeCell="B4" sqref="B4"/>
    </sheetView>
  </sheetViews>
  <sheetFormatPr defaultRowHeight="15.75"/>
  <cols>
    <col min="1" max="1" width="26.125" style="17" customWidth="1"/>
    <col min="2" max="2" width="16.125" style="17" customWidth="1"/>
    <col min="3" max="3" width="17" style="17" customWidth="1"/>
    <col min="4" max="4" width="71.375" style="17" bestFit="1" customWidth="1"/>
    <col min="5" max="5" width="28.375" style="1" customWidth="1"/>
    <col min="6" max="6" width="23.375" style="9" customWidth="1"/>
    <col min="7" max="7" width="24.25" style="9" customWidth="1"/>
    <col min="8" max="8" width="23.875" style="9" customWidth="1"/>
    <col min="9" max="9" width="24.875" style="9" customWidth="1"/>
    <col min="10" max="10" width="28.875" style="20" customWidth="1"/>
    <col min="11" max="15" width="9.375" style="18" bestFit="1" customWidth="1"/>
    <col min="16" max="17" width="8.75" style="18" customWidth="1"/>
    <col min="18" max="19" width="20.75" style="18" bestFit="1" customWidth="1"/>
    <col min="20" max="22" width="11" style="18" bestFit="1" customWidth="1"/>
    <col min="23" max="23" width="7.375" style="18" bestFit="1" customWidth="1"/>
    <col min="24" max="24" width="6.125" style="18" bestFit="1" customWidth="1"/>
    <col min="25" max="26" width="6.375" style="18" bestFit="1" customWidth="1"/>
    <col min="27" max="28" width="8.375" style="18" bestFit="1" customWidth="1"/>
    <col min="29" max="30" width="6.375" style="18" bestFit="1" customWidth="1"/>
    <col min="31" max="31" width="7.375" style="18" bestFit="1" customWidth="1"/>
    <col min="32" max="32" width="6.875" style="18" customWidth="1"/>
    <col min="33" max="35" width="8.375" style="18" bestFit="1" customWidth="1"/>
    <col min="36" max="37" width="9.625" style="18" bestFit="1" customWidth="1"/>
    <col min="38" max="38" width="6.875" style="18" bestFit="1" customWidth="1"/>
    <col min="39" max="39" width="8.375" style="18" bestFit="1" customWidth="1"/>
    <col min="40" max="40" width="7.375" style="18" bestFit="1" customWidth="1"/>
    <col min="41" max="46" width="8.75" style="18" bestFit="1" customWidth="1"/>
    <col min="47" max="49" width="7.125" style="18" bestFit="1" customWidth="1"/>
    <col min="50" max="50" width="8.375" style="18" bestFit="1" customWidth="1"/>
    <col min="51" max="51" width="7.125" style="18" bestFit="1" customWidth="1"/>
    <col min="52" max="52" width="7.125" style="18" customWidth="1"/>
    <col min="53" max="55" width="7.125" style="18" bestFit="1" customWidth="1"/>
    <col min="56" max="56" width="7.875" style="18" bestFit="1" customWidth="1"/>
    <col min="57" max="57" width="7.125" style="18" bestFit="1" customWidth="1"/>
    <col min="58" max="60" width="7.125" style="18" customWidth="1"/>
    <col min="61" max="66" width="7.125" style="18" bestFit="1" customWidth="1"/>
    <col min="67" max="67" width="7.875" style="18" bestFit="1" customWidth="1"/>
    <col min="68" max="68" width="7.125" style="18" bestFit="1" customWidth="1"/>
    <col min="69" max="69" width="6.625" style="18" bestFit="1" customWidth="1"/>
  </cols>
  <sheetData>
    <row r="1" spans="1:69">
      <c r="A1" s="46" t="s">
        <v>285</v>
      </c>
      <c r="B1" s="46"/>
      <c r="C1" s="46"/>
      <c r="D1" s="48" t="s">
        <v>289</v>
      </c>
      <c r="E1" s="48"/>
      <c r="F1" s="50" t="s">
        <v>271</v>
      </c>
      <c r="G1" s="50"/>
      <c r="H1" s="50"/>
      <c r="I1" s="50"/>
      <c r="J1" s="50"/>
      <c r="K1" s="52" t="s">
        <v>525</v>
      </c>
      <c r="L1" s="52"/>
      <c r="M1" s="52"/>
      <c r="N1" s="52"/>
      <c r="O1" s="52"/>
      <c r="P1" s="52"/>
      <c r="Q1" s="52"/>
      <c r="R1" s="52"/>
      <c r="S1" s="52"/>
      <c r="T1" s="52"/>
      <c r="U1" s="52"/>
      <c r="V1" s="52"/>
      <c r="W1" s="52"/>
      <c r="X1" s="52"/>
      <c r="Y1" s="52"/>
      <c r="Z1" s="52"/>
      <c r="AA1" s="52"/>
      <c r="AB1" s="52"/>
      <c r="AC1" s="52"/>
      <c r="AD1" s="52"/>
      <c r="AE1" s="52"/>
      <c r="AF1" s="52"/>
      <c r="AG1" s="52"/>
      <c r="AH1" s="52"/>
      <c r="AI1" s="52"/>
      <c r="AJ1" s="52"/>
      <c r="AK1" s="52"/>
      <c r="AL1" s="52"/>
      <c r="AM1" s="52"/>
      <c r="AN1" s="52"/>
      <c r="AO1" s="52"/>
      <c r="AP1" s="52"/>
      <c r="AQ1" s="52"/>
      <c r="AR1" s="52"/>
      <c r="AS1" s="52"/>
      <c r="AT1" s="52"/>
      <c r="AU1" s="52"/>
      <c r="AV1" s="52"/>
      <c r="AW1" s="52"/>
      <c r="AX1" s="52"/>
      <c r="AY1" s="52"/>
      <c r="AZ1" s="52"/>
      <c r="BA1" s="52"/>
      <c r="BB1" s="52"/>
      <c r="BC1" s="52"/>
      <c r="BD1" s="52"/>
      <c r="BE1" s="52"/>
      <c r="BF1" s="52"/>
      <c r="BG1" s="52"/>
      <c r="BH1" s="52"/>
      <c r="BI1" s="52"/>
      <c r="BJ1" s="52"/>
      <c r="BK1" s="52"/>
      <c r="BL1" s="52"/>
      <c r="BM1" s="52"/>
      <c r="BN1" s="52"/>
      <c r="BO1" s="52"/>
      <c r="BP1" s="52"/>
      <c r="BQ1" s="52"/>
    </row>
    <row r="2" spans="1:69" ht="18.600000000000001" customHeight="1">
      <c r="A2" s="47"/>
      <c r="B2" s="47"/>
      <c r="C2" s="47"/>
      <c r="D2" s="49"/>
      <c r="E2" s="49"/>
      <c r="F2" s="51"/>
      <c r="G2" s="51"/>
      <c r="H2" s="51"/>
      <c r="I2" s="51"/>
      <c r="J2" s="51"/>
      <c r="K2" s="22" t="s">
        <v>458</v>
      </c>
      <c r="L2" s="22" t="s">
        <v>459</v>
      </c>
      <c r="M2" s="22" t="s">
        <v>460</v>
      </c>
      <c r="N2" s="22" t="s">
        <v>461</v>
      </c>
      <c r="O2" s="22" t="s">
        <v>462</v>
      </c>
      <c r="P2" s="22" t="s">
        <v>463</v>
      </c>
      <c r="Q2" s="22" t="s">
        <v>464</v>
      </c>
      <c r="R2" s="23" t="s">
        <v>465</v>
      </c>
      <c r="S2" s="23" t="s">
        <v>466</v>
      </c>
      <c r="T2" s="23" t="s">
        <v>467</v>
      </c>
      <c r="U2" s="23" t="s">
        <v>468</v>
      </c>
      <c r="V2" s="23" t="s">
        <v>469</v>
      </c>
      <c r="W2" s="22" t="s">
        <v>470</v>
      </c>
      <c r="X2" s="22" t="s">
        <v>471</v>
      </c>
      <c r="Y2" s="22" t="s">
        <v>472</v>
      </c>
      <c r="Z2" s="22" t="s">
        <v>473</v>
      </c>
      <c r="AA2" s="22" t="s">
        <v>474</v>
      </c>
      <c r="AB2" s="22" t="s">
        <v>475</v>
      </c>
      <c r="AC2" s="22" t="s">
        <v>476</v>
      </c>
      <c r="AD2" s="22" t="s">
        <v>477</v>
      </c>
      <c r="AE2" s="22" t="s">
        <v>478</v>
      </c>
      <c r="AF2" s="23" t="s">
        <v>479</v>
      </c>
      <c r="AG2" s="23" t="s">
        <v>480</v>
      </c>
      <c r="AH2" s="23" t="s">
        <v>481</v>
      </c>
      <c r="AI2" s="23" t="s">
        <v>482</v>
      </c>
      <c r="AJ2" s="23" t="s">
        <v>483</v>
      </c>
      <c r="AK2" s="23" t="s">
        <v>484</v>
      </c>
      <c r="AL2" s="23" t="s">
        <v>485</v>
      </c>
      <c r="AM2" s="23" t="s">
        <v>486</v>
      </c>
      <c r="AN2" s="23" t="s">
        <v>487</v>
      </c>
      <c r="AO2" s="22" t="s">
        <v>488</v>
      </c>
      <c r="AP2" s="22" t="s">
        <v>489</v>
      </c>
      <c r="AQ2" s="22" t="s">
        <v>490</v>
      </c>
      <c r="AR2" s="22" t="s">
        <v>491</v>
      </c>
      <c r="AS2" s="22" t="s">
        <v>492</v>
      </c>
      <c r="AT2" s="22" t="s">
        <v>493</v>
      </c>
      <c r="AU2" s="23" t="s">
        <v>494</v>
      </c>
      <c r="AV2" s="23" t="s">
        <v>495</v>
      </c>
      <c r="AW2" s="23" t="s">
        <v>496</v>
      </c>
      <c r="AX2" s="23" t="s">
        <v>497</v>
      </c>
      <c r="AY2" s="23" t="s">
        <v>498</v>
      </c>
      <c r="AZ2" s="23" t="s">
        <v>499</v>
      </c>
      <c r="BA2" s="23" t="s">
        <v>500</v>
      </c>
      <c r="BB2" s="23" t="s">
        <v>501</v>
      </c>
      <c r="BC2" s="23" t="s">
        <v>502</v>
      </c>
      <c r="BD2" s="23" t="s">
        <v>503</v>
      </c>
      <c r="BE2" s="23" t="s">
        <v>504</v>
      </c>
      <c r="BF2" s="23" t="s">
        <v>505</v>
      </c>
      <c r="BG2" s="23" t="s">
        <v>506</v>
      </c>
      <c r="BH2" s="23" t="s">
        <v>507</v>
      </c>
      <c r="BI2" s="23" t="s">
        <v>508</v>
      </c>
      <c r="BJ2" s="23" t="s">
        <v>509</v>
      </c>
      <c r="BK2" s="23" t="s">
        <v>510</v>
      </c>
      <c r="BL2" s="23" t="s">
        <v>511</v>
      </c>
      <c r="BM2" s="23" t="s">
        <v>512</v>
      </c>
      <c r="BN2" s="23" t="s">
        <v>513</v>
      </c>
      <c r="BO2" s="23" t="s">
        <v>514</v>
      </c>
      <c r="BP2" s="23" t="s">
        <v>515</v>
      </c>
      <c r="BQ2" s="22" t="s">
        <v>516</v>
      </c>
    </row>
    <row r="3" spans="1:69">
      <c r="A3" s="35" t="s">
        <v>287</v>
      </c>
      <c r="B3" s="35" t="s">
        <v>284</v>
      </c>
      <c r="C3" s="35" t="s">
        <v>288</v>
      </c>
      <c r="D3" s="36" t="s">
        <v>439</v>
      </c>
      <c r="E3" s="42" t="s">
        <v>290</v>
      </c>
      <c r="F3" s="37" t="s">
        <v>275</v>
      </c>
      <c r="G3" s="37" t="s">
        <v>276</v>
      </c>
      <c r="H3" s="37" t="s">
        <v>277</v>
      </c>
      <c r="I3" s="37" t="s">
        <v>278</v>
      </c>
      <c r="J3" s="24" t="s">
        <v>286</v>
      </c>
      <c r="K3" s="22" t="s">
        <v>517</v>
      </c>
      <c r="L3" s="22" t="s">
        <v>517</v>
      </c>
      <c r="M3" s="22" t="s">
        <v>517</v>
      </c>
      <c r="N3" s="22" t="s">
        <v>517</v>
      </c>
      <c r="O3" s="22" t="s">
        <v>517</v>
      </c>
      <c r="P3" s="22" t="s">
        <v>517</v>
      </c>
      <c r="Q3" s="22" t="s">
        <v>517</v>
      </c>
      <c r="R3" s="23" t="s">
        <v>518</v>
      </c>
      <c r="S3" s="23" t="s">
        <v>518</v>
      </c>
      <c r="T3" s="23" t="s">
        <v>519</v>
      </c>
      <c r="U3" s="23" t="s">
        <v>519</v>
      </c>
      <c r="V3" s="23" t="s">
        <v>519</v>
      </c>
      <c r="W3" s="22" t="s">
        <v>520</v>
      </c>
      <c r="X3" s="22" t="s">
        <v>520</v>
      </c>
      <c r="Y3" s="22" t="s">
        <v>520</v>
      </c>
      <c r="Z3" s="22" t="s">
        <v>520</v>
      </c>
      <c r="AA3" s="22" t="s">
        <v>520</v>
      </c>
      <c r="AB3" s="22" t="s">
        <v>520</v>
      </c>
      <c r="AC3" s="22" t="s">
        <v>520</v>
      </c>
      <c r="AD3" s="22" t="s">
        <v>520</v>
      </c>
      <c r="AE3" s="22" t="s">
        <v>520</v>
      </c>
      <c r="AF3" s="23" t="s">
        <v>521</v>
      </c>
      <c r="AG3" s="23" t="s">
        <v>521</v>
      </c>
      <c r="AH3" s="23" t="s">
        <v>521</v>
      </c>
      <c r="AI3" s="23" t="s">
        <v>521</v>
      </c>
      <c r="AJ3" s="23" t="s">
        <v>521</v>
      </c>
      <c r="AK3" s="23" t="s">
        <v>521</v>
      </c>
      <c r="AL3" s="23" t="s">
        <v>521</v>
      </c>
      <c r="AM3" s="23" t="s">
        <v>521</v>
      </c>
      <c r="AN3" s="23" t="s">
        <v>521</v>
      </c>
      <c r="AO3" s="22" t="s">
        <v>522</v>
      </c>
      <c r="AP3" s="22" t="s">
        <v>522</v>
      </c>
      <c r="AQ3" s="22" t="s">
        <v>522</v>
      </c>
      <c r="AR3" s="22" t="s">
        <v>522</v>
      </c>
      <c r="AS3" s="22" t="s">
        <v>522</v>
      </c>
      <c r="AT3" s="22" t="s">
        <v>522</v>
      </c>
      <c r="AU3" s="23" t="s">
        <v>523</v>
      </c>
      <c r="AV3" s="23" t="s">
        <v>523</v>
      </c>
      <c r="AW3" s="23" t="s">
        <v>523</v>
      </c>
      <c r="AX3" s="23" t="s">
        <v>523</v>
      </c>
      <c r="AY3" s="23" t="s">
        <v>523</v>
      </c>
      <c r="AZ3" s="23" t="s">
        <v>523</v>
      </c>
      <c r="BA3" s="23" t="s">
        <v>523</v>
      </c>
      <c r="BB3" s="23" t="s">
        <v>523</v>
      </c>
      <c r="BC3" s="23" t="s">
        <v>523</v>
      </c>
      <c r="BD3" s="23" t="s">
        <v>523</v>
      </c>
      <c r="BE3" s="23" t="s">
        <v>523</v>
      </c>
      <c r="BF3" s="23" t="s">
        <v>523</v>
      </c>
      <c r="BG3" s="23" t="s">
        <v>523</v>
      </c>
      <c r="BH3" s="23" t="s">
        <v>523</v>
      </c>
      <c r="BI3" s="23" t="s">
        <v>523</v>
      </c>
      <c r="BJ3" s="23" t="s">
        <v>523</v>
      </c>
      <c r="BK3" s="23" t="s">
        <v>523</v>
      </c>
      <c r="BL3" s="23" t="s">
        <v>523</v>
      </c>
      <c r="BM3" s="23" t="s">
        <v>523</v>
      </c>
      <c r="BN3" s="23" t="s">
        <v>523</v>
      </c>
      <c r="BO3" s="23" t="s">
        <v>523</v>
      </c>
      <c r="BP3" s="23" t="s">
        <v>523</v>
      </c>
      <c r="BQ3" s="22" t="s">
        <v>524</v>
      </c>
    </row>
    <row r="4" spans="1:69" ht="75">
      <c r="A4" s="25" t="s">
        <v>42</v>
      </c>
      <c r="B4" s="38" t="s">
        <v>279</v>
      </c>
      <c r="C4" s="39" t="s">
        <v>441</v>
      </c>
      <c r="D4" s="28" t="s">
        <v>314</v>
      </c>
      <c r="E4" s="27" t="s">
        <v>315</v>
      </c>
      <c r="F4" s="26"/>
      <c r="G4" s="26"/>
      <c r="H4" s="26" t="s">
        <v>206</v>
      </c>
      <c r="I4" s="26" t="s">
        <v>160</v>
      </c>
      <c r="J4" s="27" t="s">
        <v>627</v>
      </c>
      <c r="K4" s="28">
        <v>15</v>
      </c>
      <c r="L4" s="28">
        <v>1</v>
      </c>
      <c r="M4" s="28">
        <v>1</v>
      </c>
      <c r="N4" s="28">
        <v>4</v>
      </c>
      <c r="O4" s="28">
        <v>1</v>
      </c>
      <c r="P4" s="28">
        <v>2</v>
      </c>
      <c r="Q4" s="28">
        <v>4</v>
      </c>
      <c r="R4" s="28">
        <v>1</v>
      </c>
      <c r="S4" s="28">
        <v>2</v>
      </c>
      <c r="T4" s="28">
        <v>2</v>
      </c>
      <c r="U4" s="28">
        <v>5</v>
      </c>
      <c r="V4" s="28">
        <v>0</v>
      </c>
      <c r="W4" s="28">
        <v>1</v>
      </c>
      <c r="X4" s="28">
        <v>1</v>
      </c>
      <c r="Y4" s="28">
        <v>6</v>
      </c>
      <c r="Z4" s="28">
        <v>1</v>
      </c>
      <c r="AA4" s="28">
        <v>1</v>
      </c>
      <c r="AB4" s="28">
        <v>2</v>
      </c>
      <c r="AC4" s="28">
        <v>1</v>
      </c>
      <c r="AD4" s="28">
        <v>0</v>
      </c>
      <c r="AE4" s="28">
        <v>2</v>
      </c>
      <c r="AF4" s="28">
        <v>0</v>
      </c>
      <c r="AG4" s="28">
        <v>2</v>
      </c>
      <c r="AH4" s="28">
        <v>2</v>
      </c>
      <c r="AI4" s="28">
        <v>1</v>
      </c>
      <c r="AJ4" s="28">
        <v>1</v>
      </c>
      <c r="AK4" s="28">
        <v>2</v>
      </c>
      <c r="AL4" s="28">
        <v>2</v>
      </c>
      <c r="AM4" s="28">
        <v>6</v>
      </c>
      <c r="AN4" s="28">
        <v>1</v>
      </c>
      <c r="AO4" s="28">
        <v>0</v>
      </c>
      <c r="AP4" s="28">
        <v>1</v>
      </c>
      <c r="AQ4" s="28">
        <v>1</v>
      </c>
      <c r="AR4" s="28">
        <v>0</v>
      </c>
      <c r="AS4" s="28">
        <v>7</v>
      </c>
      <c r="AT4" s="28">
        <v>1</v>
      </c>
      <c r="AU4" s="28">
        <v>10</v>
      </c>
      <c r="AV4" s="28">
        <v>3</v>
      </c>
      <c r="AW4" s="28">
        <v>4</v>
      </c>
      <c r="AX4" s="28">
        <v>2</v>
      </c>
      <c r="AY4" s="28">
        <v>3</v>
      </c>
      <c r="AZ4" s="28">
        <v>3</v>
      </c>
      <c r="BA4" s="28">
        <v>8</v>
      </c>
      <c r="BB4" s="28">
        <v>2</v>
      </c>
      <c r="BC4" s="28">
        <v>1</v>
      </c>
      <c r="BD4" s="28">
        <v>0</v>
      </c>
      <c r="BE4" s="28">
        <v>1</v>
      </c>
      <c r="BF4" s="28">
        <v>4</v>
      </c>
      <c r="BG4" s="28">
        <v>2</v>
      </c>
      <c r="BH4" s="28">
        <v>0</v>
      </c>
      <c r="BI4" s="28">
        <v>1</v>
      </c>
      <c r="BJ4" s="28">
        <v>8</v>
      </c>
      <c r="BK4" s="28">
        <v>2</v>
      </c>
      <c r="BL4" s="28">
        <v>1</v>
      </c>
      <c r="BM4" s="28">
        <v>2</v>
      </c>
      <c r="BN4" s="28">
        <v>1</v>
      </c>
      <c r="BO4" s="28">
        <v>0</v>
      </c>
      <c r="BP4" s="28">
        <v>2</v>
      </c>
      <c r="BQ4" s="28">
        <v>4</v>
      </c>
    </row>
    <row r="5" spans="1:69" ht="75">
      <c r="A5" s="25" t="s">
        <v>53</v>
      </c>
      <c r="B5" s="38" t="s">
        <v>279</v>
      </c>
      <c r="C5" s="39" t="s">
        <v>441</v>
      </c>
      <c r="D5" s="28" t="s">
        <v>346</v>
      </c>
      <c r="E5" s="27" t="s">
        <v>347</v>
      </c>
      <c r="F5" s="26"/>
      <c r="G5" s="26" t="s">
        <v>112</v>
      </c>
      <c r="H5" s="26" t="s">
        <v>189</v>
      </c>
      <c r="I5" s="26" t="s">
        <v>160</v>
      </c>
      <c r="J5" s="27" t="s">
        <v>610</v>
      </c>
      <c r="K5" s="28">
        <v>12</v>
      </c>
      <c r="L5" s="28">
        <v>1</v>
      </c>
      <c r="M5" s="28">
        <v>1</v>
      </c>
      <c r="N5" s="28">
        <v>4</v>
      </c>
      <c r="O5" s="28">
        <v>1</v>
      </c>
      <c r="P5" s="28">
        <v>2</v>
      </c>
      <c r="Q5" s="28">
        <v>2</v>
      </c>
      <c r="R5" s="28">
        <v>1</v>
      </c>
      <c r="S5" s="28">
        <v>2</v>
      </c>
      <c r="T5" s="28">
        <v>2</v>
      </c>
      <c r="U5" s="28">
        <v>5</v>
      </c>
      <c r="V5" s="28">
        <v>0</v>
      </c>
      <c r="W5" s="28">
        <v>1</v>
      </c>
      <c r="X5" s="28">
        <v>1</v>
      </c>
      <c r="Y5" s="28">
        <v>2</v>
      </c>
      <c r="Z5" s="28">
        <v>2</v>
      </c>
      <c r="AA5" s="28">
        <v>0</v>
      </c>
      <c r="AB5" s="28">
        <v>2</v>
      </c>
      <c r="AC5" s="28">
        <v>1</v>
      </c>
      <c r="AD5" s="28">
        <v>0</v>
      </c>
      <c r="AE5" s="28">
        <v>2</v>
      </c>
      <c r="AF5" s="28">
        <v>0</v>
      </c>
      <c r="AG5" s="28">
        <v>2</v>
      </c>
      <c r="AH5" s="28">
        <v>2</v>
      </c>
      <c r="AI5" s="28">
        <v>1</v>
      </c>
      <c r="AJ5" s="28">
        <v>1</v>
      </c>
      <c r="AK5" s="28">
        <v>2</v>
      </c>
      <c r="AL5" s="28">
        <v>2</v>
      </c>
      <c r="AM5" s="28">
        <v>5</v>
      </c>
      <c r="AN5" s="28">
        <v>1</v>
      </c>
      <c r="AO5" s="28">
        <v>1</v>
      </c>
      <c r="AP5" s="28">
        <v>1</v>
      </c>
      <c r="AQ5" s="28">
        <v>0</v>
      </c>
      <c r="AR5" s="28">
        <v>0</v>
      </c>
      <c r="AS5" s="28">
        <v>4</v>
      </c>
      <c r="AT5" s="28">
        <v>1</v>
      </c>
      <c r="AU5" s="28">
        <v>10</v>
      </c>
      <c r="AV5" s="28">
        <v>5</v>
      </c>
      <c r="AW5" s="28">
        <v>4</v>
      </c>
      <c r="AX5" s="28">
        <v>1</v>
      </c>
      <c r="AY5" s="28">
        <v>4</v>
      </c>
      <c r="AZ5" s="28">
        <v>3</v>
      </c>
      <c r="BA5" s="28">
        <v>4</v>
      </c>
      <c r="BB5" s="28">
        <v>1</v>
      </c>
      <c r="BC5" s="28">
        <v>1</v>
      </c>
      <c r="BD5" s="28">
        <v>0</v>
      </c>
      <c r="BE5" s="28">
        <v>1</v>
      </c>
      <c r="BF5" s="28">
        <v>4</v>
      </c>
      <c r="BG5" s="28">
        <v>2</v>
      </c>
      <c r="BH5" s="28">
        <v>0</v>
      </c>
      <c r="BI5" s="28">
        <v>0</v>
      </c>
      <c r="BJ5" s="28">
        <v>8</v>
      </c>
      <c r="BK5" s="28">
        <v>2</v>
      </c>
      <c r="BL5" s="28">
        <v>1</v>
      </c>
      <c r="BM5" s="28">
        <v>2</v>
      </c>
      <c r="BN5" s="28">
        <v>1</v>
      </c>
      <c r="BO5" s="28">
        <v>0</v>
      </c>
      <c r="BP5" s="28">
        <v>1</v>
      </c>
      <c r="BQ5" s="28">
        <v>4</v>
      </c>
    </row>
    <row r="6" spans="1:69" ht="90">
      <c r="A6" s="25" t="s">
        <v>54</v>
      </c>
      <c r="B6" s="38" t="s">
        <v>279</v>
      </c>
      <c r="C6" s="39" t="s">
        <v>441</v>
      </c>
      <c r="D6" s="28" t="s">
        <v>375</v>
      </c>
      <c r="E6" s="27" t="s">
        <v>362</v>
      </c>
      <c r="F6" s="26" t="s">
        <v>115</v>
      </c>
      <c r="G6" s="26" t="s">
        <v>188</v>
      </c>
      <c r="H6" s="26" t="s">
        <v>187</v>
      </c>
      <c r="I6" s="26" t="s">
        <v>186</v>
      </c>
      <c r="J6" s="27" t="s">
        <v>608</v>
      </c>
      <c r="K6" s="28">
        <v>13</v>
      </c>
      <c r="L6" s="28">
        <v>1</v>
      </c>
      <c r="M6" s="28">
        <v>1</v>
      </c>
      <c r="N6" s="28">
        <v>4</v>
      </c>
      <c r="O6" s="28">
        <v>1</v>
      </c>
      <c r="P6" s="28">
        <v>1</v>
      </c>
      <c r="Q6" s="28">
        <v>3</v>
      </c>
      <c r="R6" s="28">
        <v>1</v>
      </c>
      <c r="S6" s="28">
        <v>2</v>
      </c>
      <c r="T6" s="28">
        <v>2</v>
      </c>
      <c r="U6" s="28">
        <v>5</v>
      </c>
      <c r="V6" s="28">
        <v>0</v>
      </c>
      <c r="W6" s="28">
        <v>1</v>
      </c>
      <c r="X6" s="28">
        <v>1</v>
      </c>
      <c r="Y6" s="28">
        <v>5</v>
      </c>
      <c r="Z6" s="28">
        <v>1</v>
      </c>
      <c r="AA6" s="28">
        <v>1</v>
      </c>
      <c r="AB6" s="28">
        <v>4</v>
      </c>
      <c r="AC6" s="28">
        <v>1</v>
      </c>
      <c r="AD6" s="28">
        <v>0</v>
      </c>
      <c r="AE6" s="28">
        <v>2</v>
      </c>
      <c r="AF6" s="28">
        <v>0</v>
      </c>
      <c r="AG6" s="28">
        <v>2</v>
      </c>
      <c r="AH6" s="28">
        <v>2</v>
      </c>
      <c r="AI6" s="28">
        <v>1</v>
      </c>
      <c r="AJ6" s="28">
        <v>1</v>
      </c>
      <c r="AK6" s="28">
        <v>2</v>
      </c>
      <c r="AL6" s="28">
        <v>2</v>
      </c>
      <c r="AM6" s="28">
        <v>6</v>
      </c>
      <c r="AN6" s="28">
        <v>1</v>
      </c>
      <c r="AO6" s="28">
        <v>2</v>
      </c>
      <c r="AP6" s="28">
        <v>1</v>
      </c>
      <c r="AQ6" s="28">
        <v>1</v>
      </c>
      <c r="AR6" s="28">
        <v>0</v>
      </c>
      <c r="AS6" s="28">
        <v>6</v>
      </c>
      <c r="AT6" s="28">
        <v>1</v>
      </c>
      <c r="AU6" s="28">
        <v>12</v>
      </c>
      <c r="AV6" s="28">
        <v>5</v>
      </c>
      <c r="AW6" s="28">
        <v>4</v>
      </c>
      <c r="AX6" s="28">
        <v>2</v>
      </c>
      <c r="AY6" s="28">
        <v>3</v>
      </c>
      <c r="AZ6" s="28">
        <v>5</v>
      </c>
      <c r="BA6" s="28">
        <v>9</v>
      </c>
      <c r="BB6" s="28">
        <v>2</v>
      </c>
      <c r="BC6" s="28">
        <v>1</v>
      </c>
      <c r="BD6" s="28">
        <v>0</v>
      </c>
      <c r="BE6" s="28">
        <v>1</v>
      </c>
      <c r="BF6" s="28">
        <v>5</v>
      </c>
      <c r="BG6" s="28">
        <v>2</v>
      </c>
      <c r="BH6" s="28">
        <v>0</v>
      </c>
      <c r="BI6" s="28">
        <v>0</v>
      </c>
      <c r="BJ6" s="28">
        <v>11</v>
      </c>
      <c r="BK6" s="28">
        <v>2</v>
      </c>
      <c r="BL6" s="28">
        <v>1</v>
      </c>
      <c r="BM6" s="28">
        <v>2</v>
      </c>
      <c r="BN6" s="28">
        <v>1</v>
      </c>
      <c r="BO6" s="28">
        <v>0</v>
      </c>
      <c r="BP6" s="28">
        <v>1</v>
      </c>
      <c r="BQ6" s="28">
        <v>6</v>
      </c>
    </row>
    <row r="7" spans="1:69" ht="15">
      <c r="A7" s="25" t="s">
        <v>56</v>
      </c>
      <c r="B7" s="38" t="s">
        <v>279</v>
      </c>
      <c r="C7" s="39" t="s">
        <v>441</v>
      </c>
      <c r="D7" s="28" t="s">
        <v>389</v>
      </c>
      <c r="E7" s="27" t="s">
        <v>390</v>
      </c>
      <c r="F7" s="26"/>
      <c r="G7" s="26"/>
      <c r="H7" s="26" t="s">
        <v>184</v>
      </c>
      <c r="I7" s="26"/>
      <c r="J7" s="27" t="s">
        <v>604</v>
      </c>
      <c r="K7" s="28">
        <v>9</v>
      </c>
      <c r="L7" s="28">
        <v>1</v>
      </c>
      <c r="M7" s="28">
        <v>1</v>
      </c>
      <c r="N7" s="28">
        <v>2</v>
      </c>
      <c r="O7" s="28">
        <v>0</v>
      </c>
      <c r="P7" s="28">
        <v>2</v>
      </c>
      <c r="Q7" s="28">
        <v>2</v>
      </c>
      <c r="R7" s="28">
        <v>1</v>
      </c>
      <c r="S7" s="28">
        <v>1</v>
      </c>
      <c r="T7" s="28">
        <v>1</v>
      </c>
      <c r="U7" s="28">
        <v>3</v>
      </c>
      <c r="V7" s="28">
        <v>0</v>
      </c>
      <c r="W7" s="28">
        <v>1</v>
      </c>
      <c r="X7" s="28">
        <v>0</v>
      </c>
      <c r="Y7" s="28">
        <v>1</v>
      </c>
      <c r="Z7" s="28">
        <v>0</v>
      </c>
      <c r="AA7" s="28">
        <v>0</v>
      </c>
      <c r="AB7" s="28">
        <v>0</v>
      </c>
      <c r="AC7" s="28">
        <v>0</v>
      </c>
      <c r="AD7" s="28">
        <v>0</v>
      </c>
      <c r="AE7" s="28">
        <v>1</v>
      </c>
      <c r="AF7" s="28">
        <v>0</v>
      </c>
      <c r="AG7" s="28">
        <v>1</v>
      </c>
      <c r="AH7" s="28">
        <v>1</v>
      </c>
      <c r="AI7" s="28">
        <v>1</v>
      </c>
      <c r="AJ7" s="28">
        <v>1</v>
      </c>
      <c r="AK7" s="28">
        <v>0</v>
      </c>
      <c r="AL7" s="28">
        <v>2</v>
      </c>
      <c r="AM7" s="28">
        <v>4</v>
      </c>
      <c r="AN7" s="28">
        <v>1</v>
      </c>
      <c r="AO7" s="28">
        <v>2</v>
      </c>
      <c r="AP7" s="28">
        <v>1</v>
      </c>
      <c r="AQ7" s="28">
        <v>0</v>
      </c>
      <c r="AR7" s="28">
        <v>0</v>
      </c>
      <c r="AS7" s="28">
        <v>1</v>
      </c>
      <c r="AT7" s="28">
        <v>1</v>
      </c>
      <c r="AU7" s="28">
        <v>5</v>
      </c>
      <c r="AV7" s="28">
        <v>3</v>
      </c>
      <c r="AW7" s="28">
        <v>2</v>
      </c>
      <c r="AX7" s="28">
        <v>1</v>
      </c>
      <c r="AY7" s="28">
        <v>2</v>
      </c>
      <c r="AZ7" s="28">
        <v>2</v>
      </c>
      <c r="BA7" s="28">
        <v>3</v>
      </c>
      <c r="BB7" s="28">
        <v>2</v>
      </c>
      <c r="BC7" s="28">
        <v>0</v>
      </c>
      <c r="BD7" s="28">
        <v>0</v>
      </c>
      <c r="BE7" s="28">
        <v>1</v>
      </c>
      <c r="BF7" s="28">
        <v>1</v>
      </c>
      <c r="BG7" s="28">
        <v>1</v>
      </c>
      <c r="BH7" s="28">
        <v>0</v>
      </c>
      <c r="BI7" s="28">
        <v>0</v>
      </c>
      <c r="BJ7" s="28">
        <v>3</v>
      </c>
      <c r="BK7" s="28">
        <v>1</v>
      </c>
      <c r="BL7" s="28">
        <v>0</v>
      </c>
      <c r="BM7" s="28">
        <v>1</v>
      </c>
      <c r="BN7" s="28">
        <v>0</v>
      </c>
      <c r="BO7" s="28">
        <v>0</v>
      </c>
      <c r="BP7" s="28">
        <v>0</v>
      </c>
      <c r="BQ7" s="28">
        <v>2</v>
      </c>
    </row>
    <row r="8" spans="1:69" ht="15">
      <c r="A8" s="25" t="s">
        <v>90</v>
      </c>
      <c r="B8" s="38" t="s">
        <v>279</v>
      </c>
      <c r="C8" s="39" t="s">
        <v>441</v>
      </c>
      <c r="D8" s="28" t="s">
        <v>391</v>
      </c>
      <c r="E8" s="27" t="s">
        <v>390</v>
      </c>
      <c r="F8" s="26"/>
      <c r="G8" s="26"/>
      <c r="H8" s="29" t="s">
        <v>877</v>
      </c>
      <c r="I8" s="26"/>
      <c r="J8" s="27" t="s">
        <v>390</v>
      </c>
      <c r="K8" s="28">
        <v>9</v>
      </c>
      <c r="L8" s="28">
        <v>1</v>
      </c>
      <c r="M8" s="28">
        <v>1</v>
      </c>
      <c r="N8" s="28">
        <v>2</v>
      </c>
      <c r="O8" s="28">
        <v>0</v>
      </c>
      <c r="P8" s="28">
        <v>2</v>
      </c>
      <c r="Q8" s="28">
        <v>2</v>
      </c>
      <c r="R8" s="28">
        <v>1</v>
      </c>
      <c r="S8" s="28">
        <v>1</v>
      </c>
      <c r="T8" s="28">
        <v>1</v>
      </c>
      <c r="U8" s="28">
        <v>3</v>
      </c>
      <c r="V8" s="28">
        <v>0</v>
      </c>
      <c r="W8" s="28">
        <v>1</v>
      </c>
      <c r="X8" s="28">
        <v>0</v>
      </c>
      <c r="Y8" s="28">
        <v>1</v>
      </c>
      <c r="Z8" s="28">
        <v>0</v>
      </c>
      <c r="AA8" s="28">
        <v>0</v>
      </c>
      <c r="AB8" s="28">
        <v>0</v>
      </c>
      <c r="AC8" s="28">
        <v>0</v>
      </c>
      <c r="AD8" s="28">
        <v>0</v>
      </c>
      <c r="AE8" s="28">
        <v>1</v>
      </c>
      <c r="AF8" s="28">
        <v>0</v>
      </c>
      <c r="AG8" s="28">
        <v>1</v>
      </c>
      <c r="AH8" s="28">
        <v>1</v>
      </c>
      <c r="AI8" s="28">
        <v>1</v>
      </c>
      <c r="AJ8" s="28">
        <v>1</v>
      </c>
      <c r="AK8" s="28">
        <v>0</v>
      </c>
      <c r="AL8" s="28">
        <v>2</v>
      </c>
      <c r="AM8" s="28">
        <v>4</v>
      </c>
      <c r="AN8" s="28">
        <v>1</v>
      </c>
      <c r="AO8" s="28">
        <v>2</v>
      </c>
      <c r="AP8" s="28">
        <v>1</v>
      </c>
      <c r="AQ8" s="28">
        <v>0</v>
      </c>
      <c r="AR8" s="28">
        <v>0</v>
      </c>
      <c r="AS8" s="28">
        <v>1</v>
      </c>
      <c r="AT8" s="28">
        <v>1</v>
      </c>
      <c r="AU8" s="28">
        <v>5</v>
      </c>
      <c r="AV8" s="28">
        <v>3</v>
      </c>
      <c r="AW8" s="28">
        <v>2</v>
      </c>
      <c r="AX8" s="28">
        <v>1</v>
      </c>
      <c r="AY8" s="28">
        <v>2</v>
      </c>
      <c r="AZ8" s="28">
        <v>2</v>
      </c>
      <c r="BA8" s="28">
        <v>3</v>
      </c>
      <c r="BB8" s="28">
        <v>2</v>
      </c>
      <c r="BC8" s="28">
        <v>0</v>
      </c>
      <c r="BD8" s="28">
        <v>0</v>
      </c>
      <c r="BE8" s="28">
        <v>1</v>
      </c>
      <c r="BF8" s="28">
        <v>1</v>
      </c>
      <c r="BG8" s="28">
        <v>1</v>
      </c>
      <c r="BH8" s="28">
        <v>0</v>
      </c>
      <c r="BI8" s="28">
        <v>0</v>
      </c>
      <c r="BJ8" s="28">
        <v>3</v>
      </c>
      <c r="BK8" s="28">
        <v>1</v>
      </c>
      <c r="BL8" s="28">
        <v>0</v>
      </c>
      <c r="BM8" s="28">
        <v>1</v>
      </c>
      <c r="BN8" s="28">
        <v>0</v>
      </c>
      <c r="BO8" s="28">
        <v>0</v>
      </c>
      <c r="BP8" s="28">
        <v>0</v>
      </c>
      <c r="BQ8" s="28">
        <v>2</v>
      </c>
    </row>
    <row r="9" spans="1:69" ht="15">
      <c r="A9" s="25" t="s">
        <v>88</v>
      </c>
      <c r="B9" s="38" t="s">
        <v>279</v>
      </c>
      <c r="C9" s="39" t="s">
        <v>441</v>
      </c>
      <c r="D9" s="28" t="s">
        <v>405</v>
      </c>
      <c r="E9" s="27" t="s">
        <v>319</v>
      </c>
      <c r="F9" s="26"/>
      <c r="G9" s="26" t="s">
        <v>124</v>
      </c>
      <c r="H9" s="26" t="s">
        <v>123</v>
      </c>
      <c r="I9" s="26"/>
      <c r="J9" s="27" t="s">
        <v>553</v>
      </c>
      <c r="K9" s="28">
        <v>4</v>
      </c>
      <c r="L9" s="28">
        <v>1</v>
      </c>
      <c r="M9" s="28">
        <v>1</v>
      </c>
      <c r="N9" s="28">
        <v>2</v>
      </c>
      <c r="O9" s="28">
        <v>1</v>
      </c>
      <c r="P9" s="28">
        <v>2</v>
      </c>
      <c r="Q9" s="28">
        <v>2</v>
      </c>
      <c r="R9" s="28">
        <v>0</v>
      </c>
      <c r="S9" s="28">
        <v>1</v>
      </c>
      <c r="T9" s="28">
        <v>1</v>
      </c>
      <c r="U9" s="28">
        <v>3</v>
      </c>
      <c r="V9" s="28">
        <v>0</v>
      </c>
      <c r="W9" s="28">
        <v>1</v>
      </c>
      <c r="X9" s="28">
        <v>0</v>
      </c>
      <c r="Y9" s="28">
        <v>2</v>
      </c>
      <c r="Z9" s="28">
        <v>0</v>
      </c>
      <c r="AA9" s="28">
        <v>0</v>
      </c>
      <c r="AB9" s="28">
        <v>0</v>
      </c>
      <c r="AC9" s="28">
        <v>0</v>
      </c>
      <c r="AD9" s="28">
        <v>0</v>
      </c>
      <c r="AE9" s="28">
        <v>1</v>
      </c>
      <c r="AF9" s="28">
        <v>0</v>
      </c>
      <c r="AG9" s="28">
        <v>1</v>
      </c>
      <c r="AH9" s="28">
        <v>0</v>
      </c>
      <c r="AI9" s="28">
        <v>1</v>
      </c>
      <c r="AJ9" s="28">
        <v>1</v>
      </c>
      <c r="AK9" s="28">
        <v>1</v>
      </c>
      <c r="AL9" s="28">
        <v>3</v>
      </c>
      <c r="AM9" s="28">
        <v>4</v>
      </c>
      <c r="AN9" s="28">
        <v>1</v>
      </c>
      <c r="AO9" s="28">
        <v>2</v>
      </c>
      <c r="AP9" s="28">
        <v>1</v>
      </c>
      <c r="AQ9" s="28">
        <v>0</v>
      </c>
      <c r="AR9" s="28">
        <v>0</v>
      </c>
      <c r="AS9" s="28">
        <v>3</v>
      </c>
      <c r="AT9" s="28">
        <v>1</v>
      </c>
      <c r="AU9" s="28">
        <v>5</v>
      </c>
      <c r="AV9" s="28">
        <v>2</v>
      </c>
      <c r="AW9" s="28">
        <v>1</v>
      </c>
      <c r="AX9" s="28">
        <v>1</v>
      </c>
      <c r="AY9" s="28">
        <v>3</v>
      </c>
      <c r="AZ9" s="28">
        <v>1</v>
      </c>
      <c r="BA9" s="28">
        <v>3</v>
      </c>
      <c r="BB9" s="28">
        <v>1</v>
      </c>
      <c r="BC9" s="28">
        <v>0</v>
      </c>
      <c r="BD9" s="28">
        <v>0</v>
      </c>
      <c r="BE9" s="28">
        <v>0</v>
      </c>
      <c r="BF9" s="28">
        <v>2</v>
      </c>
      <c r="BG9" s="28">
        <v>1</v>
      </c>
      <c r="BH9" s="28">
        <v>0</v>
      </c>
      <c r="BI9" s="28">
        <v>0</v>
      </c>
      <c r="BJ9" s="28">
        <v>0</v>
      </c>
      <c r="BK9" s="28">
        <v>1</v>
      </c>
      <c r="BL9" s="28">
        <v>0</v>
      </c>
      <c r="BM9" s="28">
        <v>1</v>
      </c>
      <c r="BN9" s="28">
        <v>0</v>
      </c>
      <c r="BO9" s="28">
        <v>0</v>
      </c>
      <c r="BP9" s="28">
        <v>0</v>
      </c>
      <c r="BQ9" s="28">
        <v>1</v>
      </c>
    </row>
    <row r="10" spans="1:69" ht="30">
      <c r="A10" s="25" t="s">
        <v>52</v>
      </c>
      <c r="B10" s="38" t="s">
        <v>279</v>
      </c>
      <c r="C10" s="39" t="s">
        <v>454</v>
      </c>
      <c r="D10" s="28" t="s">
        <v>416</v>
      </c>
      <c r="E10" s="27" t="s">
        <v>417</v>
      </c>
      <c r="F10" s="26"/>
      <c r="G10" s="26"/>
      <c r="H10" s="26" t="s">
        <v>110</v>
      </c>
      <c r="I10" s="26"/>
      <c r="J10" s="27" t="s">
        <v>612</v>
      </c>
      <c r="K10" s="28">
        <v>9</v>
      </c>
      <c r="L10" s="28">
        <v>2</v>
      </c>
      <c r="M10" s="28">
        <v>1</v>
      </c>
      <c r="N10" s="28">
        <v>2</v>
      </c>
      <c r="O10" s="28">
        <v>0</v>
      </c>
      <c r="P10" s="28">
        <v>1</v>
      </c>
      <c r="Q10" s="28">
        <v>2</v>
      </c>
      <c r="R10" s="28">
        <v>1</v>
      </c>
      <c r="S10" s="28">
        <v>3</v>
      </c>
      <c r="T10" s="28">
        <v>0</v>
      </c>
      <c r="U10" s="28">
        <v>2</v>
      </c>
      <c r="V10" s="28">
        <v>0</v>
      </c>
      <c r="W10" s="28">
        <v>1</v>
      </c>
      <c r="X10" s="28">
        <v>0</v>
      </c>
      <c r="Y10" s="28">
        <v>1</v>
      </c>
      <c r="Z10" s="28">
        <v>2</v>
      </c>
      <c r="AA10" s="28">
        <v>1</v>
      </c>
      <c r="AB10" s="28">
        <v>0</v>
      </c>
      <c r="AC10" s="28">
        <v>0</v>
      </c>
      <c r="AD10" s="28">
        <v>0</v>
      </c>
      <c r="AE10" s="28">
        <v>1</v>
      </c>
      <c r="AF10" s="28">
        <v>0</v>
      </c>
      <c r="AG10" s="28">
        <v>1</v>
      </c>
      <c r="AH10" s="28">
        <v>1</v>
      </c>
      <c r="AI10" s="28">
        <v>1</v>
      </c>
      <c r="AJ10" s="28">
        <v>1</v>
      </c>
      <c r="AK10" s="28">
        <v>2</v>
      </c>
      <c r="AL10" s="28">
        <v>3</v>
      </c>
      <c r="AM10" s="28">
        <v>5</v>
      </c>
      <c r="AN10" s="28">
        <v>1</v>
      </c>
      <c r="AO10" s="28">
        <v>1</v>
      </c>
      <c r="AP10" s="28">
        <v>1</v>
      </c>
      <c r="AQ10" s="28">
        <v>0</v>
      </c>
      <c r="AR10" s="28">
        <v>0</v>
      </c>
      <c r="AS10" s="28">
        <v>5</v>
      </c>
      <c r="AT10" s="28">
        <v>1</v>
      </c>
      <c r="AU10" s="28">
        <v>12</v>
      </c>
      <c r="AV10" s="28">
        <v>2</v>
      </c>
      <c r="AW10" s="28">
        <v>5</v>
      </c>
      <c r="AX10" s="28">
        <v>1</v>
      </c>
      <c r="AY10" s="28">
        <v>2</v>
      </c>
      <c r="AZ10" s="28">
        <v>1</v>
      </c>
      <c r="BA10" s="28">
        <v>2</v>
      </c>
      <c r="BB10" s="28">
        <v>2</v>
      </c>
      <c r="BC10" s="28">
        <v>0</v>
      </c>
      <c r="BD10" s="28">
        <v>1</v>
      </c>
      <c r="BE10" s="28">
        <v>2</v>
      </c>
      <c r="BF10" s="28">
        <v>0</v>
      </c>
      <c r="BG10" s="28">
        <v>2</v>
      </c>
      <c r="BH10" s="28">
        <v>0</v>
      </c>
      <c r="BI10" s="28">
        <v>0</v>
      </c>
      <c r="BJ10" s="28">
        <v>1</v>
      </c>
      <c r="BK10" s="28">
        <v>2</v>
      </c>
      <c r="BL10" s="28">
        <v>2</v>
      </c>
      <c r="BM10" s="28">
        <v>2</v>
      </c>
      <c r="BN10" s="28">
        <v>0</v>
      </c>
      <c r="BO10" s="28">
        <v>0</v>
      </c>
      <c r="BP10" s="28">
        <v>1</v>
      </c>
      <c r="BQ10" s="28">
        <v>1</v>
      </c>
    </row>
    <row r="11" spans="1:69" ht="30">
      <c r="A11" s="25" t="s">
        <v>887</v>
      </c>
      <c r="B11" s="38" t="s">
        <v>279</v>
      </c>
      <c r="C11" s="39" t="s">
        <v>454</v>
      </c>
      <c r="D11" s="28" t="s">
        <v>418</v>
      </c>
      <c r="E11" s="27" t="s">
        <v>419</v>
      </c>
      <c r="F11" s="26"/>
      <c r="G11" s="26"/>
      <c r="H11" s="26" t="s">
        <v>116</v>
      </c>
      <c r="I11" s="26"/>
      <c r="J11" s="27" t="s">
        <v>629</v>
      </c>
      <c r="K11" s="28">
        <v>10</v>
      </c>
      <c r="L11" s="28">
        <v>2</v>
      </c>
      <c r="M11" s="28">
        <v>1</v>
      </c>
      <c r="N11" s="28">
        <v>2</v>
      </c>
      <c r="O11" s="28">
        <v>0</v>
      </c>
      <c r="P11" s="28">
        <v>1</v>
      </c>
      <c r="Q11" s="28">
        <v>1</v>
      </c>
      <c r="R11" s="28">
        <v>1</v>
      </c>
      <c r="S11" s="28">
        <v>2</v>
      </c>
      <c r="T11" s="28">
        <v>0</v>
      </c>
      <c r="U11" s="28">
        <v>2</v>
      </c>
      <c r="V11" s="28">
        <v>0</v>
      </c>
      <c r="W11" s="28">
        <v>1</v>
      </c>
      <c r="X11" s="28">
        <v>0</v>
      </c>
      <c r="Y11" s="28">
        <v>2</v>
      </c>
      <c r="Z11" s="28">
        <v>2</v>
      </c>
      <c r="AA11" s="28">
        <v>1</v>
      </c>
      <c r="AB11" s="28">
        <v>1</v>
      </c>
      <c r="AC11" s="28">
        <v>0</v>
      </c>
      <c r="AD11" s="28">
        <v>0</v>
      </c>
      <c r="AE11" s="28">
        <v>1</v>
      </c>
      <c r="AF11" s="28">
        <v>0</v>
      </c>
      <c r="AG11" s="28">
        <v>1</v>
      </c>
      <c r="AH11" s="28">
        <v>1</v>
      </c>
      <c r="AI11" s="28">
        <v>1</v>
      </c>
      <c r="AJ11" s="28">
        <v>1</v>
      </c>
      <c r="AK11" s="28">
        <v>2</v>
      </c>
      <c r="AL11" s="28">
        <v>2</v>
      </c>
      <c r="AM11" s="28">
        <v>5</v>
      </c>
      <c r="AN11" s="28">
        <v>1</v>
      </c>
      <c r="AO11" s="28">
        <v>2</v>
      </c>
      <c r="AP11" s="28">
        <v>1</v>
      </c>
      <c r="AQ11" s="28">
        <v>0</v>
      </c>
      <c r="AR11" s="28">
        <v>0</v>
      </c>
      <c r="AS11" s="28">
        <v>4</v>
      </c>
      <c r="AT11" s="28">
        <v>1</v>
      </c>
      <c r="AU11" s="28">
        <v>13</v>
      </c>
      <c r="AV11" s="28">
        <v>3</v>
      </c>
      <c r="AW11" s="28">
        <v>5</v>
      </c>
      <c r="AX11" s="28">
        <v>0</v>
      </c>
      <c r="AY11" s="28">
        <v>2</v>
      </c>
      <c r="AZ11" s="28">
        <v>1</v>
      </c>
      <c r="BA11" s="28">
        <v>2</v>
      </c>
      <c r="BB11" s="28">
        <v>1</v>
      </c>
      <c r="BC11" s="28">
        <v>0</v>
      </c>
      <c r="BD11" s="28">
        <v>1</v>
      </c>
      <c r="BE11" s="28">
        <v>2</v>
      </c>
      <c r="BF11" s="28">
        <v>0</v>
      </c>
      <c r="BG11" s="28">
        <v>2</v>
      </c>
      <c r="BH11" s="28">
        <v>0</v>
      </c>
      <c r="BI11" s="28">
        <v>0</v>
      </c>
      <c r="BJ11" s="28">
        <v>1</v>
      </c>
      <c r="BK11" s="28">
        <v>1</v>
      </c>
      <c r="BL11" s="28">
        <v>2</v>
      </c>
      <c r="BM11" s="28">
        <v>2</v>
      </c>
      <c r="BN11" s="28">
        <v>0</v>
      </c>
      <c r="BO11" s="28">
        <v>0</v>
      </c>
      <c r="BP11" s="28">
        <v>1</v>
      </c>
      <c r="BQ11" s="28">
        <v>2</v>
      </c>
    </row>
    <row r="12" spans="1:69" ht="30">
      <c r="A12" s="30" t="s">
        <v>11</v>
      </c>
      <c r="B12" s="38" t="s">
        <v>279</v>
      </c>
      <c r="C12" s="39" t="s">
        <v>447</v>
      </c>
      <c r="D12" s="28" t="s">
        <v>425</v>
      </c>
      <c r="E12" s="27" t="s">
        <v>426</v>
      </c>
      <c r="F12" s="26" t="s">
        <v>254</v>
      </c>
      <c r="G12" s="26"/>
      <c r="H12" s="26"/>
      <c r="I12" s="26"/>
      <c r="J12" s="27" t="s">
        <v>675</v>
      </c>
      <c r="K12" s="28">
        <v>2</v>
      </c>
      <c r="L12" s="28">
        <v>0</v>
      </c>
      <c r="M12" s="28">
        <v>0</v>
      </c>
      <c r="N12" s="28">
        <v>0</v>
      </c>
      <c r="O12" s="28">
        <v>1</v>
      </c>
      <c r="P12" s="28">
        <v>1</v>
      </c>
      <c r="Q12" s="28">
        <v>1</v>
      </c>
      <c r="R12" s="28">
        <v>0</v>
      </c>
      <c r="S12" s="28">
        <v>1</v>
      </c>
      <c r="T12" s="28">
        <v>0</v>
      </c>
      <c r="U12" s="28">
        <v>3</v>
      </c>
      <c r="V12" s="28">
        <v>0</v>
      </c>
      <c r="W12" s="28">
        <v>2</v>
      </c>
      <c r="X12" s="28">
        <v>0</v>
      </c>
      <c r="Y12" s="28">
        <v>2</v>
      </c>
      <c r="Z12" s="28">
        <v>2</v>
      </c>
      <c r="AA12" s="28">
        <v>0</v>
      </c>
      <c r="AB12" s="28">
        <v>2</v>
      </c>
      <c r="AC12" s="28">
        <v>1</v>
      </c>
      <c r="AD12" s="28">
        <v>0</v>
      </c>
      <c r="AE12" s="28">
        <v>1</v>
      </c>
      <c r="AF12" s="28">
        <v>0</v>
      </c>
      <c r="AG12" s="28">
        <v>3</v>
      </c>
      <c r="AH12" s="28">
        <v>2</v>
      </c>
      <c r="AI12" s="28">
        <v>1</v>
      </c>
      <c r="AJ12" s="28">
        <v>1</v>
      </c>
      <c r="AK12" s="28">
        <v>3</v>
      </c>
      <c r="AL12" s="28">
        <v>1</v>
      </c>
      <c r="AM12" s="28">
        <v>5</v>
      </c>
      <c r="AN12" s="28">
        <v>1</v>
      </c>
      <c r="AO12" s="28">
        <v>2</v>
      </c>
      <c r="AP12" s="28">
        <v>0</v>
      </c>
      <c r="AQ12" s="28">
        <v>0</v>
      </c>
      <c r="AR12" s="28">
        <v>0</v>
      </c>
      <c r="AS12" s="28">
        <v>1</v>
      </c>
      <c r="AT12" s="28">
        <v>2</v>
      </c>
      <c r="AU12" s="28">
        <v>1</v>
      </c>
      <c r="AV12" s="28">
        <v>1</v>
      </c>
      <c r="AW12" s="28">
        <v>1</v>
      </c>
      <c r="AX12" s="28">
        <v>1</v>
      </c>
      <c r="AY12" s="28">
        <v>3</v>
      </c>
      <c r="AZ12" s="28">
        <v>1</v>
      </c>
      <c r="BA12" s="28">
        <v>2</v>
      </c>
      <c r="BB12" s="28">
        <v>1</v>
      </c>
      <c r="BC12" s="28">
        <v>1</v>
      </c>
      <c r="BD12" s="28">
        <v>1</v>
      </c>
      <c r="BE12" s="28">
        <v>0</v>
      </c>
      <c r="BF12" s="28">
        <v>0</v>
      </c>
      <c r="BG12" s="28">
        <v>0</v>
      </c>
      <c r="BH12" s="28">
        <v>0</v>
      </c>
      <c r="BI12" s="28">
        <v>0</v>
      </c>
      <c r="BJ12" s="28">
        <v>1</v>
      </c>
      <c r="BK12" s="28">
        <v>0</v>
      </c>
      <c r="BL12" s="28">
        <v>1</v>
      </c>
      <c r="BM12" s="28">
        <v>0</v>
      </c>
      <c r="BN12" s="28">
        <v>0</v>
      </c>
      <c r="BO12" s="28">
        <v>0</v>
      </c>
      <c r="BP12" s="28">
        <v>0</v>
      </c>
      <c r="BQ12" s="28">
        <v>4</v>
      </c>
    </row>
    <row r="13" spans="1:69" ht="30">
      <c r="A13" s="25" t="s">
        <v>98</v>
      </c>
      <c r="B13" s="38" t="s">
        <v>279</v>
      </c>
      <c r="C13" s="39" t="s">
        <v>447</v>
      </c>
      <c r="D13" s="28" t="s">
        <v>427</v>
      </c>
      <c r="E13" s="27" t="s">
        <v>426</v>
      </c>
      <c r="F13" s="26" t="s">
        <v>101</v>
      </c>
      <c r="G13" s="26"/>
      <c r="H13" s="26"/>
      <c r="I13" s="26"/>
      <c r="J13" s="27" t="s">
        <v>526</v>
      </c>
      <c r="K13" s="28">
        <v>2</v>
      </c>
      <c r="L13" s="28">
        <v>0</v>
      </c>
      <c r="M13" s="28">
        <v>0</v>
      </c>
      <c r="N13" s="28">
        <v>0</v>
      </c>
      <c r="O13" s="28">
        <v>1</v>
      </c>
      <c r="P13" s="28">
        <v>2</v>
      </c>
      <c r="Q13" s="28">
        <v>1</v>
      </c>
      <c r="R13" s="28">
        <v>0</v>
      </c>
      <c r="S13" s="28">
        <v>1</v>
      </c>
      <c r="T13" s="28">
        <v>0</v>
      </c>
      <c r="U13" s="28">
        <v>2</v>
      </c>
      <c r="V13" s="28">
        <v>0</v>
      </c>
      <c r="W13" s="28">
        <v>2</v>
      </c>
      <c r="X13" s="28">
        <v>0</v>
      </c>
      <c r="Y13" s="28">
        <v>2</v>
      </c>
      <c r="Z13" s="28">
        <v>1</v>
      </c>
      <c r="AA13" s="28">
        <v>0</v>
      </c>
      <c r="AB13" s="28">
        <v>1</v>
      </c>
      <c r="AC13" s="28">
        <v>1</v>
      </c>
      <c r="AD13" s="28">
        <v>0</v>
      </c>
      <c r="AE13" s="28">
        <v>1</v>
      </c>
      <c r="AF13" s="28">
        <v>0</v>
      </c>
      <c r="AG13" s="28">
        <v>3</v>
      </c>
      <c r="AH13" s="28">
        <v>2</v>
      </c>
      <c r="AI13" s="28">
        <v>1</v>
      </c>
      <c r="AJ13" s="28">
        <v>1</v>
      </c>
      <c r="AK13" s="28">
        <v>4</v>
      </c>
      <c r="AL13" s="28">
        <v>1</v>
      </c>
      <c r="AM13" s="28">
        <v>5</v>
      </c>
      <c r="AN13" s="28">
        <v>1</v>
      </c>
      <c r="AO13" s="28">
        <v>2</v>
      </c>
      <c r="AP13" s="28">
        <v>0</v>
      </c>
      <c r="AQ13" s="28">
        <v>0</v>
      </c>
      <c r="AR13" s="28">
        <v>0</v>
      </c>
      <c r="AS13" s="28">
        <v>1</v>
      </c>
      <c r="AT13" s="28">
        <v>2</v>
      </c>
      <c r="AU13" s="28">
        <v>2</v>
      </c>
      <c r="AV13" s="28">
        <v>1</v>
      </c>
      <c r="AW13" s="28">
        <v>1</v>
      </c>
      <c r="AX13" s="28">
        <v>1</v>
      </c>
      <c r="AY13" s="28">
        <v>3</v>
      </c>
      <c r="AZ13" s="28">
        <v>2</v>
      </c>
      <c r="BA13" s="28">
        <v>2</v>
      </c>
      <c r="BB13" s="28">
        <v>1</v>
      </c>
      <c r="BC13" s="28">
        <v>0</v>
      </c>
      <c r="BD13" s="28">
        <v>1</v>
      </c>
      <c r="BE13" s="28">
        <v>0</v>
      </c>
      <c r="BF13" s="28">
        <v>0</v>
      </c>
      <c r="BG13" s="28">
        <v>1</v>
      </c>
      <c r="BH13" s="28">
        <v>0</v>
      </c>
      <c r="BI13" s="28">
        <v>0</v>
      </c>
      <c r="BJ13" s="28">
        <v>1</v>
      </c>
      <c r="BK13" s="28">
        <v>0</v>
      </c>
      <c r="BL13" s="28">
        <v>0</v>
      </c>
      <c r="BM13" s="28">
        <v>0</v>
      </c>
      <c r="BN13" s="28">
        <v>0</v>
      </c>
      <c r="BO13" s="28">
        <v>0</v>
      </c>
      <c r="BP13" s="28">
        <v>0</v>
      </c>
      <c r="BQ13" s="28">
        <v>4</v>
      </c>
    </row>
    <row r="14" spans="1:69" ht="15">
      <c r="A14" s="25" t="s">
        <v>78</v>
      </c>
      <c r="B14" s="38" t="s">
        <v>279</v>
      </c>
      <c r="C14" s="39" t="s">
        <v>447</v>
      </c>
      <c r="D14" s="28" t="s">
        <v>428</v>
      </c>
      <c r="E14" s="27" t="s">
        <v>429</v>
      </c>
      <c r="F14" s="26" t="s">
        <v>141</v>
      </c>
      <c r="G14" s="26"/>
      <c r="H14" s="26"/>
      <c r="I14" s="26"/>
      <c r="J14" s="27" t="s">
        <v>429</v>
      </c>
      <c r="K14" s="28">
        <v>1</v>
      </c>
      <c r="L14" s="28">
        <v>0</v>
      </c>
      <c r="M14" s="28">
        <v>0</v>
      </c>
      <c r="N14" s="28">
        <v>0</v>
      </c>
      <c r="O14" s="28">
        <v>1</v>
      </c>
      <c r="P14" s="28">
        <v>1</v>
      </c>
      <c r="Q14" s="28">
        <v>1</v>
      </c>
      <c r="R14" s="28">
        <v>0</v>
      </c>
      <c r="S14" s="28">
        <v>1</v>
      </c>
      <c r="T14" s="28">
        <v>0</v>
      </c>
      <c r="U14" s="28">
        <v>1</v>
      </c>
      <c r="V14" s="28">
        <v>0</v>
      </c>
      <c r="W14" s="28">
        <v>2</v>
      </c>
      <c r="X14" s="28">
        <v>0</v>
      </c>
      <c r="Y14" s="28">
        <v>2</v>
      </c>
      <c r="Z14" s="28">
        <v>1</v>
      </c>
      <c r="AA14" s="28">
        <v>0</v>
      </c>
      <c r="AB14" s="28">
        <v>1</v>
      </c>
      <c r="AC14" s="28">
        <v>1</v>
      </c>
      <c r="AD14" s="28">
        <v>0</v>
      </c>
      <c r="AE14" s="28">
        <v>1</v>
      </c>
      <c r="AF14" s="28">
        <v>0</v>
      </c>
      <c r="AG14" s="28">
        <v>3</v>
      </c>
      <c r="AH14" s="28">
        <v>2</v>
      </c>
      <c r="AI14" s="28">
        <v>1</v>
      </c>
      <c r="AJ14" s="28">
        <v>1</v>
      </c>
      <c r="AK14" s="28">
        <v>4</v>
      </c>
      <c r="AL14" s="28">
        <v>1</v>
      </c>
      <c r="AM14" s="28">
        <v>5</v>
      </c>
      <c r="AN14" s="28">
        <v>1</v>
      </c>
      <c r="AO14" s="28">
        <v>2</v>
      </c>
      <c r="AP14" s="28">
        <v>0</v>
      </c>
      <c r="AQ14" s="28">
        <v>0</v>
      </c>
      <c r="AR14" s="28">
        <v>0</v>
      </c>
      <c r="AS14" s="28">
        <v>1</v>
      </c>
      <c r="AT14" s="28">
        <v>2</v>
      </c>
      <c r="AU14" s="28">
        <v>2</v>
      </c>
      <c r="AV14" s="28">
        <v>1</v>
      </c>
      <c r="AW14" s="28">
        <v>0</v>
      </c>
      <c r="AX14" s="28">
        <v>1</v>
      </c>
      <c r="AY14" s="28">
        <v>3</v>
      </c>
      <c r="AZ14" s="28">
        <v>2</v>
      </c>
      <c r="BA14" s="28">
        <v>2</v>
      </c>
      <c r="BB14" s="28">
        <v>1</v>
      </c>
      <c r="BC14" s="28">
        <v>1</v>
      </c>
      <c r="BD14" s="28">
        <v>1</v>
      </c>
      <c r="BE14" s="28">
        <v>0</v>
      </c>
      <c r="BF14" s="28">
        <v>0</v>
      </c>
      <c r="BG14" s="28">
        <v>0</v>
      </c>
      <c r="BH14" s="28">
        <v>0</v>
      </c>
      <c r="BI14" s="28">
        <v>0</v>
      </c>
      <c r="BJ14" s="28">
        <v>0</v>
      </c>
      <c r="BK14" s="28">
        <v>0</v>
      </c>
      <c r="BL14" s="28">
        <v>0</v>
      </c>
      <c r="BM14" s="28">
        <v>0</v>
      </c>
      <c r="BN14" s="28">
        <v>0</v>
      </c>
      <c r="BO14" s="28">
        <v>0</v>
      </c>
      <c r="BP14" s="28">
        <v>0</v>
      </c>
      <c r="BQ14" s="28">
        <v>4</v>
      </c>
    </row>
    <row r="15" spans="1:69" ht="15">
      <c r="A15" s="25" t="s">
        <v>81</v>
      </c>
      <c r="B15" s="38" t="s">
        <v>279</v>
      </c>
      <c r="C15" s="39" t="s">
        <v>443</v>
      </c>
      <c r="D15" s="28" t="s">
        <v>890</v>
      </c>
      <c r="E15" s="27" t="s">
        <v>319</v>
      </c>
      <c r="F15" s="26" t="s">
        <v>115</v>
      </c>
      <c r="G15" s="26"/>
      <c r="H15" s="26"/>
      <c r="I15" s="26"/>
      <c r="J15" s="27" t="s">
        <v>565</v>
      </c>
      <c r="K15" s="28">
        <v>3</v>
      </c>
      <c r="L15" s="28">
        <v>1</v>
      </c>
      <c r="M15" s="28">
        <v>0</v>
      </c>
      <c r="N15" s="28">
        <v>2</v>
      </c>
      <c r="O15" s="28">
        <v>1</v>
      </c>
      <c r="P15" s="28">
        <v>0</v>
      </c>
      <c r="Q15" s="28">
        <v>0</v>
      </c>
      <c r="R15" s="28">
        <v>0</v>
      </c>
      <c r="S15" s="28">
        <v>1</v>
      </c>
      <c r="T15" s="28">
        <v>0</v>
      </c>
      <c r="U15" s="28">
        <v>0</v>
      </c>
      <c r="V15" s="28">
        <v>0</v>
      </c>
      <c r="W15" s="28">
        <v>0</v>
      </c>
      <c r="X15" s="28">
        <v>0</v>
      </c>
      <c r="Y15" s="28">
        <v>2</v>
      </c>
      <c r="Z15" s="28">
        <v>2</v>
      </c>
      <c r="AA15" s="28">
        <v>0</v>
      </c>
      <c r="AB15" s="28">
        <v>0</v>
      </c>
      <c r="AC15" s="28">
        <v>1</v>
      </c>
      <c r="AD15" s="28">
        <v>1</v>
      </c>
      <c r="AE15" s="28">
        <v>1</v>
      </c>
      <c r="AF15" s="28">
        <v>0</v>
      </c>
      <c r="AG15" s="28">
        <v>4</v>
      </c>
      <c r="AH15" s="28">
        <v>2</v>
      </c>
      <c r="AI15" s="28">
        <v>1</v>
      </c>
      <c r="AJ15" s="28">
        <v>1</v>
      </c>
      <c r="AK15" s="28">
        <v>6</v>
      </c>
      <c r="AL15" s="28">
        <v>1</v>
      </c>
      <c r="AM15" s="28">
        <v>0</v>
      </c>
      <c r="AN15" s="28">
        <v>1</v>
      </c>
      <c r="AO15" s="28">
        <v>0</v>
      </c>
      <c r="AP15" s="28">
        <v>0</v>
      </c>
      <c r="AQ15" s="28">
        <v>0</v>
      </c>
      <c r="AR15" s="28">
        <v>0</v>
      </c>
      <c r="AS15" s="28">
        <v>2</v>
      </c>
      <c r="AT15" s="28">
        <v>2</v>
      </c>
      <c r="AU15" s="28">
        <v>5</v>
      </c>
      <c r="AV15" s="28">
        <v>1</v>
      </c>
      <c r="AW15" s="28">
        <v>1</v>
      </c>
      <c r="AX15" s="28">
        <v>0</v>
      </c>
      <c r="AY15" s="28">
        <v>2</v>
      </c>
      <c r="AZ15" s="28">
        <v>1</v>
      </c>
      <c r="BA15" s="28">
        <v>2</v>
      </c>
      <c r="BB15" s="28">
        <v>0</v>
      </c>
      <c r="BC15" s="28">
        <v>0</v>
      </c>
      <c r="BD15" s="28">
        <v>1</v>
      </c>
      <c r="BE15" s="28">
        <v>0</v>
      </c>
      <c r="BF15" s="28">
        <v>1</v>
      </c>
      <c r="BG15" s="28">
        <v>1</v>
      </c>
      <c r="BH15" s="28">
        <v>0</v>
      </c>
      <c r="BI15" s="28">
        <v>0</v>
      </c>
      <c r="BJ15" s="28">
        <v>1</v>
      </c>
      <c r="BK15" s="28">
        <v>1</v>
      </c>
      <c r="BL15" s="28">
        <v>0</v>
      </c>
      <c r="BM15" s="28">
        <v>0</v>
      </c>
      <c r="BN15" s="28">
        <v>0</v>
      </c>
      <c r="BO15" s="28">
        <v>0</v>
      </c>
      <c r="BP15" s="28">
        <v>1</v>
      </c>
      <c r="BQ15" s="28">
        <v>3</v>
      </c>
    </row>
    <row r="16" spans="1:69" ht="30">
      <c r="A16" s="25" t="s">
        <v>48</v>
      </c>
      <c r="B16" s="38" t="s">
        <v>279</v>
      </c>
      <c r="C16" s="39" t="s">
        <v>443</v>
      </c>
      <c r="D16" s="28" t="s">
        <v>348</v>
      </c>
      <c r="E16" s="27" t="s">
        <v>349</v>
      </c>
      <c r="F16" s="26"/>
      <c r="G16" s="26"/>
      <c r="H16" s="26"/>
      <c r="I16" s="26" t="s">
        <v>149</v>
      </c>
      <c r="J16" s="27" t="s">
        <v>619</v>
      </c>
      <c r="K16" s="28">
        <v>2</v>
      </c>
      <c r="L16" s="28">
        <v>1</v>
      </c>
      <c r="M16" s="28">
        <v>0</v>
      </c>
      <c r="N16" s="28">
        <v>2</v>
      </c>
      <c r="O16" s="28">
        <v>0</v>
      </c>
      <c r="P16" s="28">
        <v>2</v>
      </c>
      <c r="Q16" s="28">
        <v>1</v>
      </c>
      <c r="R16" s="28">
        <v>0</v>
      </c>
      <c r="S16" s="28">
        <v>1</v>
      </c>
      <c r="T16" s="28">
        <v>1</v>
      </c>
      <c r="U16" s="28">
        <v>3</v>
      </c>
      <c r="V16" s="28">
        <v>0</v>
      </c>
      <c r="W16" s="28">
        <v>1</v>
      </c>
      <c r="X16" s="28">
        <v>0</v>
      </c>
      <c r="Y16" s="28">
        <v>1</v>
      </c>
      <c r="Z16" s="28">
        <v>2</v>
      </c>
      <c r="AA16" s="28">
        <v>0</v>
      </c>
      <c r="AB16" s="28">
        <v>0</v>
      </c>
      <c r="AC16" s="28">
        <v>1</v>
      </c>
      <c r="AD16" s="28">
        <v>1</v>
      </c>
      <c r="AE16" s="28">
        <v>1</v>
      </c>
      <c r="AF16" s="28">
        <v>0</v>
      </c>
      <c r="AG16" s="28">
        <v>4</v>
      </c>
      <c r="AH16" s="28">
        <v>2</v>
      </c>
      <c r="AI16" s="28">
        <v>1</v>
      </c>
      <c r="AJ16" s="28">
        <v>1</v>
      </c>
      <c r="AK16" s="28">
        <v>3</v>
      </c>
      <c r="AL16" s="28">
        <v>2</v>
      </c>
      <c r="AM16" s="28">
        <v>6</v>
      </c>
      <c r="AN16" s="28">
        <v>1</v>
      </c>
      <c r="AO16" s="28">
        <v>2</v>
      </c>
      <c r="AP16" s="28">
        <v>1</v>
      </c>
      <c r="AQ16" s="28">
        <v>0</v>
      </c>
      <c r="AR16" s="28">
        <v>0</v>
      </c>
      <c r="AS16" s="28">
        <v>2</v>
      </c>
      <c r="AT16" s="28">
        <v>2</v>
      </c>
      <c r="AU16" s="28">
        <v>4</v>
      </c>
      <c r="AV16" s="28">
        <v>3</v>
      </c>
      <c r="AW16" s="28">
        <v>2</v>
      </c>
      <c r="AX16" s="28">
        <v>2</v>
      </c>
      <c r="AY16" s="28">
        <v>1</v>
      </c>
      <c r="AZ16" s="28">
        <v>1</v>
      </c>
      <c r="BA16" s="28">
        <v>1</v>
      </c>
      <c r="BB16" s="28">
        <v>1</v>
      </c>
      <c r="BC16" s="28">
        <v>0</v>
      </c>
      <c r="BD16" s="28">
        <v>0</v>
      </c>
      <c r="BE16" s="28">
        <v>0</v>
      </c>
      <c r="BF16" s="28">
        <v>1</v>
      </c>
      <c r="BG16" s="28">
        <v>0</v>
      </c>
      <c r="BH16" s="28">
        <v>0</v>
      </c>
      <c r="BI16" s="28">
        <v>0</v>
      </c>
      <c r="BJ16" s="28">
        <v>0</v>
      </c>
      <c r="BK16" s="28">
        <v>1</v>
      </c>
      <c r="BL16" s="28">
        <v>1</v>
      </c>
      <c r="BM16" s="28">
        <v>0</v>
      </c>
      <c r="BN16" s="28">
        <v>0</v>
      </c>
      <c r="BO16" s="28">
        <v>0</v>
      </c>
      <c r="BP16" s="28">
        <v>0</v>
      </c>
      <c r="BQ16" s="28">
        <v>2</v>
      </c>
    </row>
    <row r="17" spans="1:69" ht="30">
      <c r="A17" s="25" t="s">
        <v>868</v>
      </c>
      <c r="B17" s="38" t="s">
        <v>279</v>
      </c>
      <c r="C17" s="39" t="s">
        <v>443</v>
      </c>
      <c r="D17" s="28" t="s">
        <v>356</v>
      </c>
      <c r="E17" s="27" t="s">
        <v>349</v>
      </c>
      <c r="F17" s="26"/>
      <c r="G17" s="26" t="s">
        <v>118</v>
      </c>
      <c r="H17" s="26" t="s">
        <v>191</v>
      </c>
      <c r="I17" s="26" t="s">
        <v>192</v>
      </c>
      <c r="J17" s="27" t="s">
        <v>614</v>
      </c>
      <c r="K17" s="28">
        <v>2</v>
      </c>
      <c r="L17" s="28">
        <v>1</v>
      </c>
      <c r="M17" s="28">
        <v>0</v>
      </c>
      <c r="N17" s="28">
        <v>2</v>
      </c>
      <c r="O17" s="28">
        <v>1</v>
      </c>
      <c r="P17" s="28">
        <v>2</v>
      </c>
      <c r="Q17" s="28">
        <v>1</v>
      </c>
      <c r="R17" s="28">
        <v>0</v>
      </c>
      <c r="S17" s="28">
        <v>2</v>
      </c>
      <c r="T17" s="28">
        <v>2</v>
      </c>
      <c r="U17" s="28">
        <v>6</v>
      </c>
      <c r="V17" s="28">
        <v>0</v>
      </c>
      <c r="W17" s="28">
        <v>2</v>
      </c>
      <c r="X17" s="28">
        <v>0</v>
      </c>
      <c r="Y17" s="28">
        <v>2</v>
      </c>
      <c r="Z17" s="28">
        <v>2</v>
      </c>
      <c r="AA17" s="28">
        <v>0</v>
      </c>
      <c r="AB17" s="28">
        <v>2</v>
      </c>
      <c r="AC17" s="28">
        <v>0</v>
      </c>
      <c r="AD17" s="28">
        <v>1</v>
      </c>
      <c r="AE17" s="28">
        <v>1</v>
      </c>
      <c r="AF17" s="28">
        <v>0</v>
      </c>
      <c r="AG17" s="28">
        <v>4</v>
      </c>
      <c r="AH17" s="28">
        <v>2</v>
      </c>
      <c r="AI17" s="28">
        <v>1</v>
      </c>
      <c r="AJ17" s="28">
        <v>1</v>
      </c>
      <c r="AK17" s="28">
        <v>5</v>
      </c>
      <c r="AL17" s="28">
        <v>2</v>
      </c>
      <c r="AM17" s="28">
        <v>7</v>
      </c>
      <c r="AN17" s="28">
        <v>1</v>
      </c>
      <c r="AO17" s="28">
        <v>2</v>
      </c>
      <c r="AP17" s="28">
        <v>1</v>
      </c>
      <c r="AQ17" s="28">
        <v>0</v>
      </c>
      <c r="AR17" s="28">
        <v>0</v>
      </c>
      <c r="AS17" s="28">
        <v>1</v>
      </c>
      <c r="AT17" s="28">
        <v>2</v>
      </c>
      <c r="AU17" s="28">
        <v>15</v>
      </c>
      <c r="AV17" s="28">
        <v>2</v>
      </c>
      <c r="AW17" s="28">
        <v>2</v>
      </c>
      <c r="AX17" s="28">
        <v>2</v>
      </c>
      <c r="AY17" s="28">
        <v>2</v>
      </c>
      <c r="AZ17" s="28">
        <v>2</v>
      </c>
      <c r="BA17" s="28">
        <v>6</v>
      </c>
      <c r="BB17" s="28">
        <v>2</v>
      </c>
      <c r="BC17" s="28">
        <v>0</v>
      </c>
      <c r="BD17" s="28">
        <v>1</v>
      </c>
      <c r="BE17" s="28">
        <v>0</v>
      </c>
      <c r="BF17" s="28">
        <v>1</v>
      </c>
      <c r="BG17" s="28">
        <v>1</v>
      </c>
      <c r="BH17" s="28">
        <v>0</v>
      </c>
      <c r="BI17" s="28">
        <v>0</v>
      </c>
      <c r="BJ17" s="28">
        <v>3</v>
      </c>
      <c r="BK17" s="28">
        <v>1</v>
      </c>
      <c r="BL17" s="28">
        <v>1</v>
      </c>
      <c r="BM17" s="28">
        <v>0</v>
      </c>
      <c r="BN17" s="28">
        <v>0</v>
      </c>
      <c r="BO17" s="28">
        <v>0</v>
      </c>
      <c r="BP17" s="28">
        <v>1</v>
      </c>
      <c r="BQ17" s="28">
        <v>4</v>
      </c>
    </row>
    <row r="18" spans="1:69" ht="30">
      <c r="A18" s="25" t="s">
        <v>77</v>
      </c>
      <c r="B18" s="38" t="s">
        <v>279</v>
      </c>
      <c r="C18" s="39" t="s">
        <v>443</v>
      </c>
      <c r="D18" s="28" t="s">
        <v>396</v>
      </c>
      <c r="E18" s="27" t="s">
        <v>397</v>
      </c>
      <c r="F18" s="26"/>
      <c r="G18" s="26"/>
      <c r="H18" s="29" t="s">
        <v>880</v>
      </c>
      <c r="I18" s="26"/>
      <c r="J18" s="27" t="s">
        <v>570</v>
      </c>
      <c r="K18" s="28">
        <v>2</v>
      </c>
      <c r="L18" s="28">
        <v>1</v>
      </c>
      <c r="M18" s="28">
        <v>0</v>
      </c>
      <c r="N18" s="28">
        <v>2</v>
      </c>
      <c r="O18" s="28">
        <v>0</v>
      </c>
      <c r="P18" s="28">
        <v>1</v>
      </c>
      <c r="Q18" s="28">
        <v>0</v>
      </c>
      <c r="R18" s="28">
        <v>0</v>
      </c>
      <c r="S18" s="28">
        <v>2</v>
      </c>
      <c r="T18" s="28">
        <v>1</v>
      </c>
      <c r="U18" s="28">
        <v>0</v>
      </c>
      <c r="V18" s="28">
        <v>0</v>
      </c>
      <c r="W18" s="28">
        <v>0</v>
      </c>
      <c r="X18" s="28">
        <v>0</v>
      </c>
      <c r="Y18" s="28">
        <v>0</v>
      </c>
      <c r="Z18" s="28">
        <v>0</v>
      </c>
      <c r="AA18" s="28">
        <v>0</v>
      </c>
      <c r="AB18" s="28">
        <v>0</v>
      </c>
      <c r="AC18" s="28">
        <v>0</v>
      </c>
      <c r="AD18" s="28">
        <v>0</v>
      </c>
      <c r="AE18" s="28">
        <v>0</v>
      </c>
      <c r="AF18" s="28">
        <v>0</v>
      </c>
      <c r="AG18" s="28">
        <v>3</v>
      </c>
      <c r="AH18" s="28">
        <v>1</v>
      </c>
      <c r="AI18" s="28">
        <v>1</v>
      </c>
      <c r="AJ18" s="28">
        <v>1</v>
      </c>
      <c r="AK18" s="28">
        <v>3</v>
      </c>
      <c r="AL18" s="28">
        <v>1</v>
      </c>
      <c r="AM18" s="28">
        <v>3</v>
      </c>
      <c r="AN18" s="28">
        <v>1</v>
      </c>
      <c r="AO18" s="28">
        <v>1</v>
      </c>
      <c r="AP18" s="28">
        <v>0</v>
      </c>
      <c r="AQ18" s="28">
        <v>0</v>
      </c>
      <c r="AR18" s="28">
        <v>0</v>
      </c>
      <c r="AS18" s="28">
        <v>0</v>
      </c>
      <c r="AT18" s="28">
        <v>1</v>
      </c>
      <c r="AU18" s="28">
        <v>2</v>
      </c>
      <c r="AV18" s="28">
        <v>0</v>
      </c>
      <c r="AW18" s="28">
        <v>0</v>
      </c>
      <c r="AX18" s="28">
        <v>1</v>
      </c>
      <c r="AY18" s="28">
        <v>0</v>
      </c>
      <c r="AZ18" s="28">
        <v>1</v>
      </c>
      <c r="BA18" s="28">
        <v>1</v>
      </c>
      <c r="BB18" s="28">
        <v>0</v>
      </c>
      <c r="BC18" s="28">
        <v>0</v>
      </c>
      <c r="BD18" s="28">
        <v>0</v>
      </c>
      <c r="BE18" s="28">
        <v>0</v>
      </c>
      <c r="BF18" s="28">
        <v>0</v>
      </c>
      <c r="BG18" s="28">
        <v>0</v>
      </c>
      <c r="BH18" s="28">
        <v>0</v>
      </c>
      <c r="BI18" s="28">
        <v>0</v>
      </c>
      <c r="BJ18" s="28">
        <v>1</v>
      </c>
      <c r="BK18" s="28">
        <v>1</v>
      </c>
      <c r="BL18" s="28">
        <v>0</v>
      </c>
      <c r="BM18" s="28">
        <v>0</v>
      </c>
      <c r="BN18" s="28">
        <v>0</v>
      </c>
      <c r="BO18" s="28">
        <v>0</v>
      </c>
      <c r="BP18" s="28">
        <v>0</v>
      </c>
      <c r="BQ18" s="28">
        <v>1</v>
      </c>
    </row>
    <row r="19" spans="1:69" ht="45">
      <c r="A19" s="30" t="s">
        <v>882</v>
      </c>
      <c r="B19" s="38" t="s">
        <v>279</v>
      </c>
      <c r="C19" s="39" t="s">
        <v>443</v>
      </c>
      <c r="D19" s="28" t="s">
        <v>407</v>
      </c>
      <c r="E19" s="27" t="s">
        <v>408</v>
      </c>
      <c r="F19" s="26"/>
      <c r="G19" s="26"/>
      <c r="H19" s="26" t="s">
        <v>253</v>
      </c>
      <c r="I19" s="26"/>
      <c r="J19" s="27" t="s">
        <v>674</v>
      </c>
      <c r="K19" s="28">
        <v>2</v>
      </c>
      <c r="L19" s="28">
        <v>1</v>
      </c>
      <c r="M19" s="28">
        <v>0</v>
      </c>
      <c r="N19" s="28">
        <v>1</v>
      </c>
      <c r="O19" s="28">
        <v>0</v>
      </c>
      <c r="P19" s="28">
        <v>0</v>
      </c>
      <c r="Q19" s="28">
        <v>0</v>
      </c>
      <c r="R19" s="28">
        <v>0</v>
      </c>
      <c r="S19" s="28">
        <v>0</v>
      </c>
      <c r="T19" s="28">
        <v>1</v>
      </c>
      <c r="U19" s="28">
        <v>4</v>
      </c>
      <c r="V19" s="28">
        <v>0</v>
      </c>
      <c r="W19" s="28">
        <v>0</v>
      </c>
      <c r="X19" s="28">
        <v>0</v>
      </c>
      <c r="Y19" s="28">
        <v>0</v>
      </c>
      <c r="Z19" s="28">
        <v>1</v>
      </c>
      <c r="AA19" s="28">
        <v>0</v>
      </c>
      <c r="AB19" s="28">
        <v>0</v>
      </c>
      <c r="AC19" s="28">
        <v>0</v>
      </c>
      <c r="AD19" s="28">
        <v>0</v>
      </c>
      <c r="AE19" s="28">
        <v>0</v>
      </c>
      <c r="AF19" s="28">
        <v>0</v>
      </c>
      <c r="AG19" s="28">
        <v>4</v>
      </c>
      <c r="AH19" s="28">
        <v>2</v>
      </c>
      <c r="AI19" s="28">
        <v>1</v>
      </c>
      <c r="AJ19" s="28">
        <v>1</v>
      </c>
      <c r="AK19" s="28">
        <v>4</v>
      </c>
      <c r="AL19" s="28">
        <v>3</v>
      </c>
      <c r="AM19" s="28">
        <v>5</v>
      </c>
      <c r="AN19" s="28">
        <v>1</v>
      </c>
      <c r="AO19" s="28">
        <v>1</v>
      </c>
      <c r="AP19" s="28">
        <v>0</v>
      </c>
      <c r="AQ19" s="28">
        <v>0</v>
      </c>
      <c r="AR19" s="28">
        <v>0</v>
      </c>
      <c r="AS19" s="28">
        <v>1</v>
      </c>
      <c r="AT19" s="28">
        <v>2</v>
      </c>
      <c r="AU19" s="28">
        <v>5</v>
      </c>
      <c r="AV19" s="28">
        <v>0</v>
      </c>
      <c r="AW19" s="28">
        <v>2</v>
      </c>
      <c r="AX19" s="28">
        <v>1</v>
      </c>
      <c r="AY19" s="28">
        <v>2</v>
      </c>
      <c r="AZ19" s="28">
        <v>2</v>
      </c>
      <c r="BA19" s="28">
        <v>2</v>
      </c>
      <c r="BB19" s="28">
        <v>1</v>
      </c>
      <c r="BC19" s="28">
        <v>0</v>
      </c>
      <c r="BD19" s="28">
        <v>0</v>
      </c>
      <c r="BE19" s="28">
        <v>0</v>
      </c>
      <c r="BF19" s="28">
        <v>1</v>
      </c>
      <c r="BG19" s="28">
        <v>1</v>
      </c>
      <c r="BH19" s="28">
        <v>0</v>
      </c>
      <c r="BI19" s="28">
        <v>0</v>
      </c>
      <c r="BJ19" s="28">
        <v>2</v>
      </c>
      <c r="BK19" s="28">
        <v>1</v>
      </c>
      <c r="BL19" s="28">
        <v>1</v>
      </c>
      <c r="BM19" s="28">
        <v>0</v>
      </c>
      <c r="BN19" s="28">
        <v>0</v>
      </c>
      <c r="BO19" s="28">
        <v>0</v>
      </c>
      <c r="BP19" s="28">
        <v>0</v>
      </c>
      <c r="BQ19" s="28">
        <v>2</v>
      </c>
    </row>
    <row r="20" spans="1:69" ht="30">
      <c r="A20" s="25" t="s">
        <v>883</v>
      </c>
      <c r="B20" s="38" t="s">
        <v>279</v>
      </c>
      <c r="C20" s="39" t="s">
        <v>443</v>
      </c>
      <c r="D20" s="28" t="s">
        <v>409</v>
      </c>
      <c r="E20" s="27" t="s">
        <v>408</v>
      </c>
      <c r="F20" s="26"/>
      <c r="G20" s="26"/>
      <c r="H20" s="29" t="s">
        <v>884</v>
      </c>
      <c r="I20" s="26"/>
      <c r="J20" s="27" t="s">
        <v>547</v>
      </c>
      <c r="K20" s="28">
        <v>1</v>
      </c>
      <c r="L20" s="28">
        <v>1</v>
      </c>
      <c r="M20" s="28">
        <v>0</v>
      </c>
      <c r="N20" s="28">
        <v>1</v>
      </c>
      <c r="O20" s="28">
        <v>0</v>
      </c>
      <c r="P20" s="28">
        <v>1</v>
      </c>
      <c r="Q20" s="28">
        <v>0</v>
      </c>
      <c r="R20" s="28">
        <v>0</v>
      </c>
      <c r="S20" s="28">
        <v>0</v>
      </c>
      <c r="T20" s="28">
        <v>1</v>
      </c>
      <c r="U20" s="28">
        <v>2</v>
      </c>
      <c r="V20" s="28">
        <v>0</v>
      </c>
      <c r="W20" s="28">
        <v>0</v>
      </c>
      <c r="X20" s="28">
        <v>0</v>
      </c>
      <c r="Y20" s="28">
        <v>0</v>
      </c>
      <c r="Z20" s="28">
        <v>1</v>
      </c>
      <c r="AA20" s="28">
        <v>0</v>
      </c>
      <c r="AB20" s="28">
        <v>0</v>
      </c>
      <c r="AC20" s="28">
        <v>0</v>
      </c>
      <c r="AD20" s="28">
        <v>0</v>
      </c>
      <c r="AE20" s="28">
        <v>0</v>
      </c>
      <c r="AF20" s="28">
        <v>0</v>
      </c>
      <c r="AG20" s="28">
        <v>4</v>
      </c>
      <c r="AH20" s="28">
        <v>2</v>
      </c>
      <c r="AI20" s="28">
        <v>1</v>
      </c>
      <c r="AJ20" s="28">
        <v>1</v>
      </c>
      <c r="AK20" s="28">
        <v>4</v>
      </c>
      <c r="AL20" s="28">
        <v>3</v>
      </c>
      <c r="AM20" s="28">
        <v>5</v>
      </c>
      <c r="AN20" s="28">
        <v>1</v>
      </c>
      <c r="AO20" s="28">
        <v>1</v>
      </c>
      <c r="AP20" s="28">
        <v>0</v>
      </c>
      <c r="AQ20" s="28">
        <v>0</v>
      </c>
      <c r="AR20" s="28">
        <v>0</v>
      </c>
      <c r="AS20" s="28">
        <v>0</v>
      </c>
      <c r="AT20" s="28">
        <v>2</v>
      </c>
      <c r="AU20" s="28">
        <v>5</v>
      </c>
      <c r="AV20" s="28">
        <v>0</v>
      </c>
      <c r="AW20" s="28">
        <v>2</v>
      </c>
      <c r="AX20" s="28">
        <v>1</v>
      </c>
      <c r="AY20" s="28">
        <v>2</v>
      </c>
      <c r="AZ20" s="28">
        <v>1</v>
      </c>
      <c r="BA20" s="28">
        <v>1</v>
      </c>
      <c r="BB20" s="28">
        <v>0</v>
      </c>
      <c r="BC20" s="28">
        <v>0</v>
      </c>
      <c r="BD20" s="28">
        <v>0</v>
      </c>
      <c r="BE20" s="28">
        <v>0</v>
      </c>
      <c r="BF20" s="28">
        <v>1</v>
      </c>
      <c r="BG20" s="28">
        <v>1</v>
      </c>
      <c r="BH20" s="28">
        <v>0</v>
      </c>
      <c r="BI20" s="28">
        <v>0</v>
      </c>
      <c r="BJ20" s="28">
        <v>1</v>
      </c>
      <c r="BK20" s="28">
        <v>1</v>
      </c>
      <c r="BL20" s="28">
        <v>1</v>
      </c>
      <c r="BM20" s="28">
        <v>0</v>
      </c>
      <c r="BN20" s="28">
        <v>0</v>
      </c>
      <c r="BO20" s="28">
        <v>0</v>
      </c>
      <c r="BP20" s="28">
        <v>0</v>
      </c>
      <c r="BQ20" s="28">
        <v>2</v>
      </c>
    </row>
    <row r="21" spans="1:69" ht="30">
      <c r="A21" s="25" t="s">
        <v>50</v>
      </c>
      <c r="B21" s="38" t="s">
        <v>279</v>
      </c>
      <c r="C21" s="39" t="s">
        <v>443</v>
      </c>
      <c r="D21" s="28" t="s">
        <v>412</v>
      </c>
      <c r="E21" s="27" t="s">
        <v>319</v>
      </c>
      <c r="F21" s="26"/>
      <c r="G21" s="26"/>
      <c r="H21" s="26" t="s">
        <v>178</v>
      </c>
      <c r="I21" s="26"/>
      <c r="J21" s="27" t="s">
        <v>615</v>
      </c>
      <c r="K21" s="28">
        <v>1</v>
      </c>
      <c r="L21" s="28">
        <v>1</v>
      </c>
      <c r="M21" s="28">
        <v>0</v>
      </c>
      <c r="N21" s="28">
        <v>1</v>
      </c>
      <c r="O21" s="28">
        <v>0</v>
      </c>
      <c r="P21" s="28">
        <v>0</v>
      </c>
      <c r="Q21" s="28">
        <v>2</v>
      </c>
      <c r="R21" s="28">
        <v>0</v>
      </c>
      <c r="S21" s="28">
        <v>0</v>
      </c>
      <c r="T21" s="28">
        <v>2</v>
      </c>
      <c r="U21" s="28">
        <v>2</v>
      </c>
      <c r="V21" s="28">
        <v>0</v>
      </c>
      <c r="W21" s="28">
        <v>1</v>
      </c>
      <c r="X21" s="28">
        <v>0</v>
      </c>
      <c r="Y21" s="28">
        <v>1</v>
      </c>
      <c r="Z21" s="28">
        <v>1</v>
      </c>
      <c r="AA21" s="28">
        <v>0</v>
      </c>
      <c r="AB21" s="28">
        <v>0</v>
      </c>
      <c r="AC21" s="28">
        <v>0</v>
      </c>
      <c r="AD21" s="28">
        <v>1</v>
      </c>
      <c r="AE21" s="28">
        <v>0</v>
      </c>
      <c r="AF21" s="28">
        <v>0</v>
      </c>
      <c r="AG21" s="28">
        <v>5</v>
      </c>
      <c r="AH21" s="28">
        <v>1</v>
      </c>
      <c r="AI21" s="28">
        <v>1</v>
      </c>
      <c r="AJ21" s="28">
        <v>1</v>
      </c>
      <c r="AK21" s="28">
        <v>2</v>
      </c>
      <c r="AL21" s="28">
        <v>2</v>
      </c>
      <c r="AM21" s="28">
        <v>6</v>
      </c>
      <c r="AN21" s="28">
        <v>1</v>
      </c>
      <c r="AO21" s="28">
        <v>1</v>
      </c>
      <c r="AP21" s="28">
        <v>0</v>
      </c>
      <c r="AQ21" s="28">
        <v>0</v>
      </c>
      <c r="AR21" s="28">
        <v>0</v>
      </c>
      <c r="AS21" s="28">
        <v>4</v>
      </c>
      <c r="AT21" s="28">
        <v>1</v>
      </c>
      <c r="AU21" s="28">
        <v>10</v>
      </c>
      <c r="AV21" s="28">
        <v>2</v>
      </c>
      <c r="AW21" s="28">
        <v>0</v>
      </c>
      <c r="AX21" s="28">
        <v>1</v>
      </c>
      <c r="AY21" s="28">
        <v>2</v>
      </c>
      <c r="AZ21" s="28">
        <v>2</v>
      </c>
      <c r="BA21" s="28">
        <v>2</v>
      </c>
      <c r="BB21" s="28">
        <v>1</v>
      </c>
      <c r="BC21" s="28">
        <v>0</v>
      </c>
      <c r="BD21" s="28">
        <v>0</v>
      </c>
      <c r="BE21" s="28">
        <v>0</v>
      </c>
      <c r="BF21" s="28">
        <v>1</v>
      </c>
      <c r="BG21" s="28">
        <v>1</v>
      </c>
      <c r="BH21" s="28">
        <v>0</v>
      </c>
      <c r="BI21" s="28">
        <v>0</v>
      </c>
      <c r="BJ21" s="28">
        <v>0</v>
      </c>
      <c r="BK21" s="28">
        <v>0</v>
      </c>
      <c r="BL21" s="28">
        <v>1</v>
      </c>
      <c r="BM21" s="28">
        <v>0</v>
      </c>
      <c r="BN21" s="28">
        <v>0</v>
      </c>
      <c r="BO21" s="28">
        <v>0</v>
      </c>
      <c r="BP21" s="28">
        <v>1</v>
      </c>
      <c r="BQ21" s="28">
        <v>2</v>
      </c>
    </row>
    <row r="22" spans="1:69" ht="30">
      <c r="A22" s="25" t="s">
        <v>49</v>
      </c>
      <c r="B22" s="38" t="s">
        <v>279</v>
      </c>
      <c r="C22" s="39" t="s">
        <v>448</v>
      </c>
      <c r="D22" s="28" t="s">
        <v>351</v>
      </c>
      <c r="E22" s="27" t="s">
        <v>319</v>
      </c>
      <c r="F22" s="26"/>
      <c r="G22" s="26" t="s">
        <v>112</v>
      </c>
      <c r="H22" s="26" t="s">
        <v>194</v>
      </c>
      <c r="I22" s="26"/>
      <c r="J22" s="27" t="s">
        <v>617</v>
      </c>
      <c r="K22" s="28">
        <v>16</v>
      </c>
      <c r="L22" s="28">
        <v>2</v>
      </c>
      <c r="M22" s="28">
        <v>1</v>
      </c>
      <c r="N22" s="28">
        <v>2</v>
      </c>
      <c r="O22" s="28">
        <v>2</v>
      </c>
      <c r="P22" s="28">
        <v>1</v>
      </c>
      <c r="Q22" s="28">
        <v>2</v>
      </c>
      <c r="R22" s="28">
        <v>2</v>
      </c>
      <c r="S22" s="28">
        <v>2</v>
      </c>
      <c r="T22" s="28">
        <v>1</v>
      </c>
      <c r="U22" s="28">
        <v>2</v>
      </c>
      <c r="V22" s="28">
        <v>0</v>
      </c>
      <c r="W22" s="28">
        <v>1</v>
      </c>
      <c r="X22" s="28">
        <v>1</v>
      </c>
      <c r="Y22" s="28">
        <v>5</v>
      </c>
      <c r="Z22" s="28">
        <v>5</v>
      </c>
      <c r="AA22" s="28">
        <v>1</v>
      </c>
      <c r="AB22" s="28">
        <v>2</v>
      </c>
      <c r="AC22" s="28">
        <v>2</v>
      </c>
      <c r="AD22" s="28">
        <v>1</v>
      </c>
      <c r="AE22" s="28">
        <v>1</v>
      </c>
      <c r="AF22" s="28">
        <v>1</v>
      </c>
      <c r="AG22" s="28">
        <v>1</v>
      </c>
      <c r="AH22" s="28">
        <v>2</v>
      </c>
      <c r="AI22" s="28">
        <v>1</v>
      </c>
      <c r="AJ22" s="28">
        <v>1</v>
      </c>
      <c r="AK22" s="28">
        <v>2</v>
      </c>
      <c r="AL22" s="28">
        <v>2</v>
      </c>
      <c r="AM22" s="28">
        <v>5</v>
      </c>
      <c r="AN22" s="28">
        <v>1</v>
      </c>
      <c r="AO22" s="28">
        <v>1</v>
      </c>
      <c r="AP22" s="28">
        <v>3</v>
      </c>
      <c r="AQ22" s="28">
        <v>0</v>
      </c>
      <c r="AR22" s="28">
        <v>0</v>
      </c>
      <c r="AS22" s="28">
        <v>3</v>
      </c>
      <c r="AT22" s="28">
        <v>1</v>
      </c>
      <c r="AU22" s="28">
        <v>11</v>
      </c>
      <c r="AV22" s="28">
        <v>4</v>
      </c>
      <c r="AW22" s="28">
        <v>2</v>
      </c>
      <c r="AX22" s="28">
        <v>1</v>
      </c>
      <c r="AY22" s="28">
        <v>3</v>
      </c>
      <c r="AZ22" s="28">
        <v>3</v>
      </c>
      <c r="BA22" s="28">
        <v>7</v>
      </c>
      <c r="BB22" s="28">
        <v>2</v>
      </c>
      <c r="BC22" s="28">
        <v>1</v>
      </c>
      <c r="BD22" s="28">
        <v>1</v>
      </c>
      <c r="BE22" s="28">
        <v>1</v>
      </c>
      <c r="BF22" s="28">
        <v>1</v>
      </c>
      <c r="BG22" s="28">
        <v>1</v>
      </c>
      <c r="BH22" s="28">
        <v>0</v>
      </c>
      <c r="BI22" s="28">
        <v>0</v>
      </c>
      <c r="BJ22" s="28">
        <v>5</v>
      </c>
      <c r="BK22" s="28">
        <v>0</v>
      </c>
      <c r="BL22" s="28">
        <v>1</v>
      </c>
      <c r="BM22" s="28">
        <v>2</v>
      </c>
      <c r="BN22" s="28">
        <v>1</v>
      </c>
      <c r="BO22" s="28">
        <v>0</v>
      </c>
      <c r="BP22" s="28">
        <v>0</v>
      </c>
      <c r="BQ22" s="28">
        <v>2</v>
      </c>
    </row>
    <row r="23" spans="1:69" ht="60">
      <c r="A23" s="25" t="s">
        <v>97</v>
      </c>
      <c r="B23" s="38" t="s">
        <v>279</v>
      </c>
      <c r="C23" s="39" t="s">
        <v>440</v>
      </c>
      <c r="D23" s="28" t="s">
        <v>291</v>
      </c>
      <c r="E23" s="27" t="s">
        <v>292</v>
      </c>
      <c r="F23" s="26" t="s">
        <v>272</v>
      </c>
      <c r="G23" s="26" t="s">
        <v>102</v>
      </c>
      <c r="H23" s="26" t="s">
        <v>187</v>
      </c>
      <c r="I23" s="26" t="s">
        <v>104</v>
      </c>
      <c r="J23" s="27" t="s">
        <v>538</v>
      </c>
      <c r="K23" s="28">
        <v>31</v>
      </c>
      <c r="L23" s="28">
        <v>2</v>
      </c>
      <c r="M23" s="28">
        <v>1</v>
      </c>
      <c r="N23" s="28">
        <v>2</v>
      </c>
      <c r="O23" s="28">
        <v>0</v>
      </c>
      <c r="P23" s="28">
        <v>3</v>
      </c>
      <c r="Q23" s="28">
        <v>3</v>
      </c>
      <c r="R23" s="28">
        <v>3</v>
      </c>
      <c r="S23" s="28">
        <v>4</v>
      </c>
      <c r="T23" s="28">
        <v>1</v>
      </c>
      <c r="U23" s="28">
        <v>2</v>
      </c>
      <c r="V23" s="28">
        <v>0</v>
      </c>
      <c r="W23" s="28">
        <v>2</v>
      </c>
      <c r="X23" s="28">
        <v>2</v>
      </c>
      <c r="Y23" s="28">
        <v>7</v>
      </c>
      <c r="Z23" s="28">
        <v>5</v>
      </c>
      <c r="AA23" s="28">
        <v>2</v>
      </c>
      <c r="AB23" s="28">
        <v>2</v>
      </c>
      <c r="AC23" s="28">
        <v>2</v>
      </c>
      <c r="AD23" s="28">
        <v>1</v>
      </c>
      <c r="AE23" s="28">
        <v>2</v>
      </c>
      <c r="AF23" s="28">
        <v>1</v>
      </c>
      <c r="AG23" s="28">
        <v>1</v>
      </c>
      <c r="AH23" s="28">
        <v>1</v>
      </c>
      <c r="AI23" s="28">
        <v>1</v>
      </c>
      <c r="AJ23" s="28">
        <v>1</v>
      </c>
      <c r="AK23" s="28">
        <v>3</v>
      </c>
      <c r="AL23" s="28">
        <v>2</v>
      </c>
      <c r="AM23" s="28">
        <v>8</v>
      </c>
      <c r="AN23" s="28">
        <v>1</v>
      </c>
      <c r="AO23" s="28">
        <v>2</v>
      </c>
      <c r="AP23" s="28">
        <v>3</v>
      </c>
      <c r="AQ23" s="28">
        <v>0</v>
      </c>
      <c r="AR23" s="28">
        <v>1</v>
      </c>
      <c r="AS23" s="28">
        <v>4</v>
      </c>
      <c r="AT23" s="28">
        <v>2</v>
      </c>
      <c r="AU23" s="28">
        <v>8</v>
      </c>
      <c r="AV23" s="28">
        <v>4</v>
      </c>
      <c r="AW23" s="28">
        <v>4</v>
      </c>
      <c r="AX23" s="28">
        <v>4</v>
      </c>
      <c r="AY23" s="28">
        <v>2</v>
      </c>
      <c r="AZ23" s="28">
        <v>1</v>
      </c>
      <c r="BA23" s="28">
        <v>7</v>
      </c>
      <c r="BB23" s="28">
        <v>2</v>
      </c>
      <c r="BC23" s="28">
        <v>1</v>
      </c>
      <c r="BD23" s="28">
        <v>1</v>
      </c>
      <c r="BE23" s="28">
        <v>1</v>
      </c>
      <c r="BF23" s="28">
        <v>5</v>
      </c>
      <c r="BG23" s="28">
        <v>2</v>
      </c>
      <c r="BH23" s="28">
        <v>0</v>
      </c>
      <c r="BI23" s="28">
        <v>0</v>
      </c>
      <c r="BJ23" s="28">
        <v>7</v>
      </c>
      <c r="BK23" s="28">
        <v>2</v>
      </c>
      <c r="BL23" s="28">
        <v>1</v>
      </c>
      <c r="BM23" s="28">
        <v>1</v>
      </c>
      <c r="BN23" s="28">
        <v>1</v>
      </c>
      <c r="BO23" s="28">
        <v>1</v>
      </c>
      <c r="BP23" s="28">
        <v>1</v>
      </c>
      <c r="BQ23" s="28">
        <v>3</v>
      </c>
    </row>
    <row r="24" spans="1:69" ht="30">
      <c r="A24" s="25" t="s">
        <v>71</v>
      </c>
      <c r="B24" s="38" t="s">
        <v>279</v>
      </c>
      <c r="C24" s="39" t="s">
        <v>440</v>
      </c>
      <c r="D24" s="28" t="s">
        <v>293</v>
      </c>
      <c r="E24" s="27" t="s">
        <v>292</v>
      </c>
      <c r="F24" s="26" t="s">
        <v>108</v>
      </c>
      <c r="G24" s="26" t="s">
        <v>158</v>
      </c>
      <c r="H24" s="26" t="s">
        <v>157</v>
      </c>
      <c r="I24" s="26"/>
      <c r="J24" s="27" t="s">
        <v>580</v>
      </c>
      <c r="K24" s="28">
        <v>28</v>
      </c>
      <c r="L24" s="28">
        <v>1</v>
      </c>
      <c r="M24" s="28">
        <v>1</v>
      </c>
      <c r="N24" s="28">
        <v>2</v>
      </c>
      <c r="O24" s="28">
        <v>0</v>
      </c>
      <c r="P24" s="28">
        <v>1</v>
      </c>
      <c r="Q24" s="28">
        <v>2</v>
      </c>
      <c r="R24" s="28">
        <v>3</v>
      </c>
      <c r="S24" s="28">
        <v>5</v>
      </c>
      <c r="T24" s="28">
        <v>1</v>
      </c>
      <c r="U24" s="28">
        <v>2</v>
      </c>
      <c r="V24" s="28">
        <v>0</v>
      </c>
      <c r="W24" s="28">
        <v>2</v>
      </c>
      <c r="X24" s="28">
        <v>2</v>
      </c>
      <c r="Y24" s="28">
        <v>8</v>
      </c>
      <c r="Z24" s="28">
        <v>5</v>
      </c>
      <c r="AA24" s="28">
        <v>1</v>
      </c>
      <c r="AB24" s="28">
        <v>2</v>
      </c>
      <c r="AC24" s="28">
        <v>2</v>
      </c>
      <c r="AD24" s="28">
        <v>1</v>
      </c>
      <c r="AE24" s="28">
        <v>3</v>
      </c>
      <c r="AF24" s="28">
        <v>1</v>
      </c>
      <c r="AG24" s="28">
        <v>2</v>
      </c>
      <c r="AH24" s="28">
        <v>1</v>
      </c>
      <c r="AI24" s="28">
        <v>1</v>
      </c>
      <c r="AJ24" s="28">
        <v>2</v>
      </c>
      <c r="AK24" s="28">
        <v>4</v>
      </c>
      <c r="AL24" s="28">
        <v>2</v>
      </c>
      <c r="AM24" s="28">
        <v>10</v>
      </c>
      <c r="AN24" s="28">
        <v>1</v>
      </c>
      <c r="AO24" s="28">
        <v>2</v>
      </c>
      <c r="AP24" s="28">
        <v>3</v>
      </c>
      <c r="AQ24" s="28">
        <v>0</v>
      </c>
      <c r="AR24" s="28">
        <v>1</v>
      </c>
      <c r="AS24" s="28">
        <v>3</v>
      </c>
      <c r="AT24" s="28">
        <v>2</v>
      </c>
      <c r="AU24" s="28">
        <v>10</v>
      </c>
      <c r="AV24" s="28">
        <v>4</v>
      </c>
      <c r="AW24" s="28">
        <v>5</v>
      </c>
      <c r="AX24" s="28">
        <v>4</v>
      </c>
      <c r="AY24" s="28">
        <v>2</v>
      </c>
      <c r="AZ24" s="28">
        <v>1</v>
      </c>
      <c r="BA24" s="28">
        <v>8</v>
      </c>
      <c r="BB24" s="28">
        <v>2</v>
      </c>
      <c r="BC24" s="28">
        <v>1</v>
      </c>
      <c r="BD24" s="28">
        <v>1</v>
      </c>
      <c r="BE24" s="28">
        <v>0</v>
      </c>
      <c r="BF24" s="28">
        <v>5</v>
      </c>
      <c r="BG24" s="28">
        <v>4</v>
      </c>
      <c r="BH24" s="28">
        <v>0</v>
      </c>
      <c r="BI24" s="28">
        <v>0</v>
      </c>
      <c r="BJ24" s="28">
        <v>8</v>
      </c>
      <c r="BK24" s="28">
        <v>2</v>
      </c>
      <c r="BL24" s="28">
        <v>1</v>
      </c>
      <c r="BM24" s="28">
        <v>1</v>
      </c>
      <c r="BN24" s="28">
        <v>1</v>
      </c>
      <c r="BO24" s="28">
        <v>1</v>
      </c>
      <c r="BP24" s="28">
        <v>1</v>
      </c>
      <c r="BQ24" s="28">
        <v>3</v>
      </c>
    </row>
    <row r="25" spans="1:69" ht="75">
      <c r="A25" s="25" t="s">
        <v>73</v>
      </c>
      <c r="B25" s="38" t="s">
        <v>279</v>
      </c>
      <c r="C25" s="39" t="s">
        <v>440</v>
      </c>
      <c r="D25" s="28" t="s">
        <v>294</v>
      </c>
      <c r="E25" s="27" t="s">
        <v>292</v>
      </c>
      <c r="F25" s="26"/>
      <c r="G25" s="26" t="s">
        <v>152</v>
      </c>
      <c r="H25" s="26"/>
      <c r="I25" s="26"/>
      <c r="J25" s="27" t="s">
        <v>578</v>
      </c>
      <c r="K25" s="28">
        <v>22</v>
      </c>
      <c r="L25" s="28">
        <v>1</v>
      </c>
      <c r="M25" s="28">
        <v>1</v>
      </c>
      <c r="N25" s="28">
        <v>2</v>
      </c>
      <c r="O25" s="28">
        <v>0</v>
      </c>
      <c r="P25" s="28">
        <v>1</v>
      </c>
      <c r="Q25" s="28">
        <v>3</v>
      </c>
      <c r="R25" s="28">
        <v>3</v>
      </c>
      <c r="S25" s="28">
        <v>5</v>
      </c>
      <c r="T25" s="28">
        <v>1</v>
      </c>
      <c r="U25" s="28">
        <v>2</v>
      </c>
      <c r="V25" s="28">
        <v>0</v>
      </c>
      <c r="W25" s="28">
        <v>1</v>
      </c>
      <c r="X25" s="28">
        <v>2</v>
      </c>
      <c r="Y25" s="28">
        <v>5</v>
      </c>
      <c r="Z25" s="28">
        <v>4</v>
      </c>
      <c r="AA25" s="28">
        <v>1</v>
      </c>
      <c r="AB25" s="28">
        <v>2</v>
      </c>
      <c r="AC25" s="28">
        <v>2</v>
      </c>
      <c r="AD25" s="28">
        <v>1</v>
      </c>
      <c r="AE25" s="28">
        <v>2</v>
      </c>
      <c r="AF25" s="28">
        <v>1</v>
      </c>
      <c r="AG25" s="28">
        <v>1</v>
      </c>
      <c r="AH25" s="28">
        <v>1</v>
      </c>
      <c r="AI25" s="28">
        <v>1</v>
      </c>
      <c r="AJ25" s="28">
        <v>1</v>
      </c>
      <c r="AK25" s="28">
        <v>4</v>
      </c>
      <c r="AL25" s="28">
        <v>2</v>
      </c>
      <c r="AM25" s="28">
        <v>6</v>
      </c>
      <c r="AN25" s="28">
        <v>1</v>
      </c>
      <c r="AO25" s="28">
        <v>2</v>
      </c>
      <c r="AP25" s="28">
        <v>3</v>
      </c>
      <c r="AQ25" s="28">
        <v>0</v>
      </c>
      <c r="AR25" s="28">
        <v>1</v>
      </c>
      <c r="AS25" s="28">
        <v>7</v>
      </c>
      <c r="AT25" s="28">
        <v>2</v>
      </c>
      <c r="AU25" s="28">
        <v>7</v>
      </c>
      <c r="AV25" s="28">
        <v>4</v>
      </c>
      <c r="AW25" s="28">
        <v>4</v>
      </c>
      <c r="AX25" s="28">
        <v>4</v>
      </c>
      <c r="AY25" s="28">
        <v>2</v>
      </c>
      <c r="AZ25" s="28">
        <v>1</v>
      </c>
      <c r="BA25" s="28">
        <v>1</v>
      </c>
      <c r="BB25" s="28">
        <v>1</v>
      </c>
      <c r="BC25" s="28">
        <v>1</v>
      </c>
      <c r="BD25" s="28">
        <v>2</v>
      </c>
      <c r="BE25" s="28">
        <v>1</v>
      </c>
      <c r="BF25" s="28">
        <v>3</v>
      </c>
      <c r="BG25" s="28">
        <v>2</v>
      </c>
      <c r="BH25" s="28">
        <v>0</v>
      </c>
      <c r="BI25" s="28">
        <v>0</v>
      </c>
      <c r="BJ25" s="28">
        <v>11</v>
      </c>
      <c r="BK25" s="28">
        <v>1</v>
      </c>
      <c r="BL25" s="28">
        <v>1</v>
      </c>
      <c r="BM25" s="28">
        <v>1</v>
      </c>
      <c r="BN25" s="28">
        <v>1</v>
      </c>
      <c r="BO25" s="28">
        <v>0</v>
      </c>
      <c r="BP25" s="28">
        <v>1</v>
      </c>
      <c r="BQ25" s="28">
        <v>2</v>
      </c>
    </row>
    <row r="26" spans="1:69" ht="30">
      <c r="A26" s="25" t="s">
        <v>38</v>
      </c>
      <c r="B26" s="38" t="s">
        <v>279</v>
      </c>
      <c r="C26" s="39" t="s">
        <v>440</v>
      </c>
      <c r="D26" s="28" t="s">
        <v>295</v>
      </c>
      <c r="E26" s="27" t="s">
        <v>292</v>
      </c>
      <c r="F26" s="26"/>
      <c r="G26" s="26" t="s">
        <v>213</v>
      </c>
      <c r="H26" s="26"/>
      <c r="I26" s="26"/>
      <c r="J26" s="27" t="s">
        <v>635</v>
      </c>
      <c r="K26" s="28">
        <v>30</v>
      </c>
      <c r="L26" s="28">
        <v>2</v>
      </c>
      <c r="M26" s="28">
        <v>1</v>
      </c>
      <c r="N26" s="28">
        <v>2</v>
      </c>
      <c r="O26" s="28">
        <v>0</v>
      </c>
      <c r="P26" s="28">
        <v>2</v>
      </c>
      <c r="Q26" s="28">
        <v>3</v>
      </c>
      <c r="R26" s="28">
        <v>3</v>
      </c>
      <c r="S26" s="28">
        <v>3</v>
      </c>
      <c r="T26" s="28">
        <v>1</v>
      </c>
      <c r="U26" s="28">
        <v>2</v>
      </c>
      <c r="V26" s="28">
        <v>0</v>
      </c>
      <c r="W26" s="28">
        <v>2</v>
      </c>
      <c r="X26" s="28">
        <v>2</v>
      </c>
      <c r="Y26" s="28">
        <v>6</v>
      </c>
      <c r="Z26" s="28">
        <v>5</v>
      </c>
      <c r="AA26" s="28">
        <v>1</v>
      </c>
      <c r="AB26" s="28">
        <v>2</v>
      </c>
      <c r="AC26" s="28">
        <v>2</v>
      </c>
      <c r="AD26" s="28">
        <v>1</v>
      </c>
      <c r="AE26" s="28">
        <v>2</v>
      </c>
      <c r="AF26" s="28">
        <v>1</v>
      </c>
      <c r="AG26" s="28">
        <v>1</v>
      </c>
      <c r="AH26" s="28">
        <v>1</v>
      </c>
      <c r="AI26" s="28">
        <v>1</v>
      </c>
      <c r="AJ26" s="28">
        <v>1</v>
      </c>
      <c r="AK26" s="28">
        <v>3</v>
      </c>
      <c r="AL26" s="28">
        <v>2</v>
      </c>
      <c r="AM26" s="28">
        <v>6</v>
      </c>
      <c r="AN26" s="28">
        <v>1</v>
      </c>
      <c r="AO26" s="28">
        <v>2</v>
      </c>
      <c r="AP26" s="28">
        <v>3</v>
      </c>
      <c r="AQ26" s="28">
        <v>0</v>
      </c>
      <c r="AR26" s="28">
        <v>1</v>
      </c>
      <c r="AS26" s="28">
        <v>4</v>
      </c>
      <c r="AT26" s="28">
        <v>2</v>
      </c>
      <c r="AU26" s="28">
        <v>8</v>
      </c>
      <c r="AV26" s="28">
        <v>4</v>
      </c>
      <c r="AW26" s="28">
        <v>4</v>
      </c>
      <c r="AX26" s="28">
        <v>4</v>
      </c>
      <c r="AY26" s="28">
        <v>2</v>
      </c>
      <c r="AZ26" s="28">
        <v>1</v>
      </c>
      <c r="BA26" s="28">
        <v>5</v>
      </c>
      <c r="BB26" s="28">
        <v>2</v>
      </c>
      <c r="BC26" s="28">
        <v>1</v>
      </c>
      <c r="BD26" s="28">
        <v>1</v>
      </c>
      <c r="BE26" s="28">
        <v>1</v>
      </c>
      <c r="BF26" s="28">
        <v>4</v>
      </c>
      <c r="BG26" s="28">
        <v>3</v>
      </c>
      <c r="BH26" s="28">
        <v>0</v>
      </c>
      <c r="BI26" s="28">
        <v>0</v>
      </c>
      <c r="BJ26" s="28">
        <v>9</v>
      </c>
      <c r="BK26" s="28">
        <v>2</v>
      </c>
      <c r="BL26" s="28">
        <v>1</v>
      </c>
      <c r="BM26" s="28">
        <v>1</v>
      </c>
      <c r="BN26" s="28">
        <v>1</v>
      </c>
      <c r="BO26" s="28">
        <v>0</v>
      </c>
      <c r="BP26" s="28">
        <v>1</v>
      </c>
      <c r="BQ26" s="28">
        <v>3</v>
      </c>
    </row>
    <row r="27" spans="1:69" ht="45">
      <c r="A27" s="25" t="s">
        <v>96</v>
      </c>
      <c r="B27" s="38" t="s">
        <v>279</v>
      </c>
      <c r="C27" s="39" t="s">
        <v>440</v>
      </c>
      <c r="D27" s="28" t="s">
        <v>296</v>
      </c>
      <c r="E27" s="27" t="s">
        <v>292</v>
      </c>
      <c r="F27" s="26"/>
      <c r="G27" s="26" t="s">
        <v>106</v>
      </c>
      <c r="H27" s="26" t="s">
        <v>107</v>
      </c>
      <c r="I27" s="26"/>
      <c r="J27" s="27" t="s">
        <v>540</v>
      </c>
      <c r="K27" s="28">
        <v>29</v>
      </c>
      <c r="L27" s="28">
        <v>2</v>
      </c>
      <c r="M27" s="28">
        <v>0</v>
      </c>
      <c r="N27" s="28">
        <v>2</v>
      </c>
      <c r="O27" s="28">
        <v>0</v>
      </c>
      <c r="P27" s="28">
        <v>2</v>
      </c>
      <c r="Q27" s="28">
        <v>2</v>
      </c>
      <c r="R27" s="28">
        <v>3</v>
      </c>
      <c r="S27" s="28">
        <v>3</v>
      </c>
      <c r="T27" s="28">
        <v>1</v>
      </c>
      <c r="U27" s="28">
        <v>2</v>
      </c>
      <c r="V27" s="28">
        <v>0</v>
      </c>
      <c r="W27" s="28">
        <v>2</v>
      </c>
      <c r="X27" s="28">
        <v>2</v>
      </c>
      <c r="Y27" s="28">
        <v>4</v>
      </c>
      <c r="Z27" s="28">
        <v>4</v>
      </c>
      <c r="AA27" s="28">
        <v>1</v>
      </c>
      <c r="AB27" s="28">
        <v>2</v>
      </c>
      <c r="AC27" s="28">
        <v>2</v>
      </c>
      <c r="AD27" s="28">
        <v>1</v>
      </c>
      <c r="AE27" s="28">
        <v>2</v>
      </c>
      <c r="AF27" s="28">
        <v>1</v>
      </c>
      <c r="AG27" s="28">
        <v>1</v>
      </c>
      <c r="AH27" s="28">
        <v>1</v>
      </c>
      <c r="AI27" s="28">
        <v>1</v>
      </c>
      <c r="AJ27" s="28">
        <v>1</v>
      </c>
      <c r="AK27" s="28">
        <v>3</v>
      </c>
      <c r="AL27" s="28">
        <v>2</v>
      </c>
      <c r="AM27" s="28">
        <v>6</v>
      </c>
      <c r="AN27" s="28">
        <v>1</v>
      </c>
      <c r="AO27" s="28">
        <v>2</v>
      </c>
      <c r="AP27" s="28">
        <v>3</v>
      </c>
      <c r="AQ27" s="28">
        <v>0</v>
      </c>
      <c r="AR27" s="28">
        <v>1</v>
      </c>
      <c r="AS27" s="28">
        <v>4</v>
      </c>
      <c r="AT27" s="28">
        <v>2</v>
      </c>
      <c r="AU27" s="28">
        <v>8</v>
      </c>
      <c r="AV27" s="28">
        <v>4</v>
      </c>
      <c r="AW27" s="28">
        <v>4</v>
      </c>
      <c r="AX27" s="28">
        <v>4</v>
      </c>
      <c r="AY27" s="28">
        <v>2</v>
      </c>
      <c r="AZ27" s="28">
        <v>1</v>
      </c>
      <c r="BA27" s="28">
        <v>4</v>
      </c>
      <c r="BB27" s="28">
        <v>2</v>
      </c>
      <c r="BC27" s="28">
        <v>1</v>
      </c>
      <c r="BD27" s="28">
        <v>1</v>
      </c>
      <c r="BE27" s="28">
        <v>1</v>
      </c>
      <c r="BF27" s="28">
        <v>4</v>
      </c>
      <c r="BG27" s="28">
        <v>2</v>
      </c>
      <c r="BH27" s="28">
        <v>0</v>
      </c>
      <c r="BI27" s="28">
        <v>0</v>
      </c>
      <c r="BJ27" s="28">
        <v>7</v>
      </c>
      <c r="BK27" s="28">
        <v>2</v>
      </c>
      <c r="BL27" s="28">
        <v>1</v>
      </c>
      <c r="BM27" s="28">
        <v>1</v>
      </c>
      <c r="BN27" s="28">
        <v>1</v>
      </c>
      <c r="BO27" s="28">
        <v>0</v>
      </c>
      <c r="BP27" s="28">
        <v>1</v>
      </c>
      <c r="BQ27" s="28">
        <v>3</v>
      </c>
    </row>
    <row r="28" spans="1:69" ht="30">
      <c r="A28" s="25" t="s">
        <v>37</v>
      </c>
      <c r="B28" s="38" t="s">
        <v>279</v>
      </c>
      <c r="C28" s="39" t="s">
        <v>440</v>
      </c>
      <c r="D28" s="28" t="s">
        <v>297</v>
      </c>
      <c r="E28" s="27" t="s">
        <v>292</v>
      </c>
      <c r="F28" s="26"/>
      <c r="G28" s="26" t="s">
        <v>216</v>
      </c>
      <c r="H28" s="26"/>
      <c r="I28" s="26"/>
      <c r="J28" s="27" t="s">
        <v>637</v>
      </c>
      <c r="K28" s="28">
        <v>30</v>
      </c>
      <c r="L28" s="28">
        <v>0</v>
      </c>
      <c r="M28" s="28">
        <v>1</v>
      </c>
      <c r="N28" s="28">
        <v>2</v>
      </c>
      <c r="O28" s="28">
        <v>0</v>
      </c>
      <c r="P28" s="28">
        <v>2</v>
      </c>
      <c r="Q28" s="28">
        <v>2</v>
      </c>
      <c r="R28" s="28">
        <v>2</v>
      </c>
      <c r="S28" s="28">
        <v>3</v>
      </c>
      <c r="T28" s="28">
        <v>1</v>
      </c>
      <c r="U28" s="28">
        <v>2</v>
      </c>
      <c r="V28" s="28">
        <v>0</v>
      </c>
      <c r="W28" s="28">
        <v>2</v>
      </c>
      <c r="X28" s="28">
        <v>1</v>
      </c>
      <c r="Y28" s="28">
        <v>4</v>
      </c>
      <c r="Z28" s="28">
        <v>5</v>
      </c>
      <c r="AA28" s="28">
        <v>1</v>
      </c>
      <c r="AB28" s="28">
        <v>3</v>
      </c>
      <c r="AC28" s="28">
        <v>2</v>
      </c>
      <c r="AD28" s="28">
        <v>1</v>
      </c>
      <c r="AE28" s="28">
        <v>2</v>
      </c>
      <c r="AF28" s="28">
        <v>1</v>
      </c>
      <c r="AG28" s="28">
        <v>1</v>
      </c>
      <c r="AH28" s="28">
        <v>1</v>
      </c>
      <c r="AI28" s="28">
        <v>1</v>
      </c>
      <c r="AJ28" s="28">
        <v>2</v>
      </c>
      <c r="AK28" s="28">
        <v>3</v>
      </c>
      <c r="AL28" s="28">
        <v>3</v>
      </c>
      <c r="AM28" s="28">
        <v>6</v>
      </c>
      <c r="AN28" s="28">
        <v>1</v>
      </c>
      <c r="AO28" s="28">
        <v>2</v>
      </c>
      <c r="AP28" s="28">
        <v>3</v>
      </c>
      <c r="AQ28" s="28">
        <v>0</v>
      </c>
      <c r="AR28" s="28">
        <v>1</v>
      </c>
      <c r="AS28" s="28">
        <v>3</v>
      </c>
      <c r="AT28" s="28">
        <v>2</v>
      </c>
      <c r="AU28" s="28">
        <v>8</v>
      </c>
      <c r="AV28" s="28">
        <v>3</v>
      </c>
      <c r="AW28" s="28">
        <v>3</v>
      </c>
      <c r="AX28" s="28">
        <v>4</v>
      </c>
      <c r="AY28" s="28">
        <v>2</v>
      </c>
      <c r="AZ28" s="28">
        <v>1</v>
      </c>
      <c r="BA28" s="28">
        <v>5</v>
      </c>
      <c r="BB28" s="28">
        <v>2</v>
      </c>
      <c r="BC28" s="28">
        <v>0</v>
      </c>
      <c r="BD28" s="28">
        <v>1</v>
      </c>
      <c r="BE28" s="28">
        <v>0</v>
      </c>
      <c r="BF28" s="28">
        <v>4</v>
      </c>
      <c r="BG28" s="28">
        <v>3</v>
      </c>
      <c r="BH28" s="28">
        <v>1</v>
      </c>
      <c r="BI28" s="28">
        <v>0</v>
      </c>
      <c r="BJ28" s="28">
        <v>8</v>
      </c>
      <c r="BK28" s="28">
        <v>2</v>
      </c>
      <c r="BL28" s="28">
        <v>1</v>
      </c>
      <c r="BM28" s="28">
        <v>1</v>
      </c>
      <c r="BN28" s="28">
        <v>1</v>
      </c>
      <c r="BO28" s="28">
        <v>0</v>
      </c>
      <c r="BP28" s="28">
        <v>1</v>
      </c>
      <c r="BQ28" s="28">
        <v>3</v>
      </c>
    </row>
    <row r="29" spans="1:69" ht="45">
      <c r="A29" s="25" t="s">
        <v>95</v>
      </c>
      <c r="B29" s="38" t="s">
        <v>279</v>
      </c>
      <c r="C29" s="39" t="s">
        <v>440</v>
      </c>
      <c r="D29" s="28" t="s">
        <v>298</v>
      </c>
      <c r="E29" s="27" t="s">
        <v>292</v>
      </c>
      <c r="F29" s="26" t="s">
        <v>108</v>
      </c>
      <c r="G29" s="26" t="s">
        <v>105</v>
      </c>
      <c r="H29" s="26" t="s">
        <v>107</v>
      </c>
      <c r="I29" s="26"/>
      <c r="J29" s="27" t="s">
        <v>541</v>
      </c>
      <c r="K29" s="28">
        <v>33</v>
      </c>
      <c r="L29" s="28">
        <v>2</v>
      </c>
      <c r="M29" s="28">
        <v>1</v>
      </c>
      <c r="N29" s="28">
        <v>3</v>
      </c>
      <c r="O29" s="28">
        <v>0</v>
      </c>
      <c r="P29" s="28">
        <v>3</v>
      </c>
      <c r="Q29" s="28">
        <v>3</v>
      </c>
      <c r="R29" s="28">
        <v>4</v>
      </c>
      <c r="S29" s="28">
        <v>5</v>
      </c>
      <c r="T29" s="28">
        <v>1</v>
      </c>
      <c r="U29" s="28">
        <v>2</v>
      </c>
      <c r="V29" s="28">
        <v>0</v>
      </c>
      <c r="W29" s="28">
        <v>2</v>
      </c>
      <c r="X29" s="28">
        <v>3</v>
      </c>
      <c r="Y29" s="28">
        <v>8</v>
      </c>
      <c r="Z29" s="28">
        <v>4</v>
      </c>
      <c r="AA29" s="28">
        <v>2</v>
      </c>
      <c r="AB29" s="28">
        <v>2</v>
      </c>
      <c r="AC29" s="28">
        <v>3</v>
      </c>
      <c r="AD29" s="28">
        <v>1</v>
      </c>
      <c r="AE29" s="28">
        <v>4</v>
      </c>
      <c r="AF29" s="28">
        <v>1</v>
      </c>
      <c r="AG29" s="28">
        <v>1</v>
      </c>
      <c r="AH29" s="28">
        <v>1</v>
      </c>
      <c r="AI29" s="28">
        <v>1</v>
      </c>
      <c r="AJ29" s="28">
        <v>2</v>
      </c>
      <c r="AK29" s="28">
        <v>3</v>
      </c>
      <c r="AL29" s="28">
        <v>2</v>
      </c>
      <c r="AM29" s="28">
        <v>6</v>
      </c>
      <c r="AN29" s="28">
        <v>1</v>
      </c>
      <c r="AO29" s="28">
        <v>2</v>
      </c>
      <c r="AP29" s="28">
        <v>3</v>
      </c>
      <c r="AQ29" s="28">
        <v>0</v>
      </c>
      <c r="AR29" s="28">
        <v>1</v>
      </c>
      <c r="AS29" s="28">
        <v>5</v>
      </c>
      <c r="AT29" s="28">
        <v>2</v>
      </c>
      <c r="AU29" s="28">
        <v>10</v>
      </c>
      <c r="AV29" s="28">
        <v>4</v>
      </c>
      <c r="AW29" s="28">
        <v>4</v>
      </c>
      <c r="AX29" s="28">
        <v>4</v>
      </c>
      <c r="AY29" s="28">
        <v>2</v>
      </c>
      <c r="AZ29" s="28">
        <v>1</v>
      </c>
      <c r="BA29" s="28">
        <v>7</v>
      </c>
      <c r="BB29" s="28">
        <v>2</v>
      </c>
      <c r="BC29" s="28">
        <v>0</v>
      </c>
      <c r="BD29" s="28">
        <v>1</v>
      </c>
      <c r="BE29" s="28">
        <v>1</v>
      </c>
      <c r="BF29" s="28">
        <v>6</v>
      </c>
      <c r="BG29" s="28">
        <v>3</v>
      </c>
      <c r="BH29" s="28">
        <v>0</v>
      </c>
      <c r="BI29" s="28">
        <v>0</v>
      </c>
      <c r="BJ29" s="28">
        <v>7</v>
      </c>
      <c r="BK29" s="28">
        <v>2</v>
      </c>
      <c r="BL29" s="28">
        <v>1</v>
      </c>
      <c r="BM29" s="28">
        <v>1</v>
      </c>
      <c r="BN29" s="28">
        <v>1</v>
      </c>
      <c r="BO29" s="28">
        <v>1</v>
      </c>
      <c r="BP29" s="28">
        <v>1</v>
      </c>
      <c r="BQ29" s="28">
        <v>3</v>
      </c>
    </row>
    <row r="30" spans="1:69" ht="30">
      <c r="A30" s="25" t="s">
        <v>39</v>
      </c>
      <c r="B30" s="38" t="s">
        <v>279</v>
      </c>
      <c r="C30" s="39" t="s">
        <v>440</v>
      </c>
      <c r="D30" s="28" t="s">
        <v>299</v>
      </c>
      <c r="E30" s="27" t="s">
        <v>292</v>
      </c>
      <c r="F30" s="26" t="s">
        <v>203</v>
      </c>
      <c r="G30" s="26" t="s">
        <v>211</v>
      </c>
      <c r="H30" s="26" t="s">
        <v>212</v>
      </c>
      <c r="I30" s="26"/>
      <c r="J30" s="27" t="s">
        <v>633</v>
      </c>
      <c r="K30" s="28">
        <v>32</v>
      </c>
      <c r="L30" s="28">
        <v>2</v>
      </c>
      <c r="M30" s="28">
        <v>1</v>
      </c>
      <c r="N30" s="28">
        <v>2</v>
      </c>
      <c r="O30" s="28">
        <v>0</v>
      </c>
      <c r="P30" s="28">
        <v>3</v>
      </c>
      <c r="Q30" s="28">
        <v>3</v>
      </c>
      <c r="R30" s="28">
        <v>3</v>
      </c>
      <c r="S30" s="28">
        <v>4</v>
      </c>
      <c r="T30" s="28">
        <v>1</v>
      </c>
      <c r="U30" s="28">
        <v>2</v>
      </c>
      <c r="V30" s="28">
        <v>0</v>
      </c>
      <c r="W30" s="28">
        <v>3</v>
      </c>
      <c r="X30" s="28">
        <v>2</v>
      </c>
      <c r="Y30" s="28">
        <v>7</v>
      </c>
      <c r="Z30" s="28">
        <v>5</v>
      </c>
      <c r="AA30" s="28">
        <v>2</v>
      </c>
      <c r="AB30" s="28">
        <v>2</v>
      </c>
      <c r="AC30" s="28">
        <v>2</v>
      </c>
      <c r="AD30" s="28">
        <v>1</v>
      </c>
      <c r="AE30" s="28">
        <v>5</v>
      </c>
      <c r="AF30" s="28">
        <v>1</v>
      </c>
      <c r="AG30" s="28">
        <v>1</v>
      </c>
      <c r="AH30" s="28">
        <v>1</v>
      </c>
      <c r="AI30" s="28">
        <v>1</v>
      </c>
      <c r="AJ30" s="28">
        <v>1</v>
      </c>
      <c r="AK30" s="28">
        <v>3</v>
      </c>
      <c r="AL30" s="28">
        <v>2</v>
      </c>
      <c r="AM30" s="28">
        <v>8</v>
      </c>
      <c r="AN30" s="28">
        <v>1</v>
      </c>
      <c r="AO30" s="28">
        <v>2</v>
      </c>
      <c r="AP30" s="28">
        <v>3</v>
      </c>
      <c r="AQ30" s="28">
        <v>0</v>
      </c>
      <c r="AR30" s="28">
        <v>1</v>
      </c>
      <c r="AS30" s="28">
        <v>4</v>
      </c>
      <c r="AT30" s="28">
        <v>2</v>
      </c>
      <c r="AU30" s="28">
        <v>9</v>
      </c>
      <c r="AV30" s="28">
        <v>4</v>
      </c>
      <c r="AW30" s="28">
        <v>4</v>
      </c>
      <c r="AX30" s="28">
        <v>4</v>
      </c>
      <c r="AY30" s="28">
        <v>2</v>
      </c>
      <c r="AZ30" s="28">
        <v>1</v>
      </c>
      <c r="BA30" s="28">
        <v>8</v>
      </c>
      <c r="BB30" s="28">
        <v>2</v>
      </c>
      <c r="BC30" s="28">
        <v>1</v>
      </c>
      <c r="BD30" s="28">
        <v>1</v>
      </c>
      <c r="BE30" s="28">
        <v>1</v>
      </c>
      <c r="BF30" s="28">
        <v>5</v>
      </c>
      <c r="BG30" s="28">
        <v>3</v>
      </c>
      <c r="BH30" s="28">
        <v>0</v>
      </c>
      <c r="BI30" s="28">
        <v>0</v>
      </c>
      <c r="BJ30" s="28">
        <v>9</v>
      </c>
      <c r="BK30" s="28">
        <v>2</v>
      </c>
      <c r="BL30" s="28">
        <v>1</v>
      </c>
      <c r="BM30" s="28">
        <v>1</v>
      </c>
      <c r="BN30" s="28">
        <v>1</v>
      </c>
      <c r="BO30" s="28">
        <v>1</v>
      </c>
      <c r="BP30" s="28">
        <v>1</v>
      </c>
      <c r="BQ30" s="28">
        <v>3</v>
      </c>
    </row>
    <row r="31" spans="1:69" ht="30">
      <c r="A31" s="25" t="s">
        <v>852</v>
      </c>
      <c r="B31" s="28" t="s">
        <v>279</v>
      </c>
      <c r="C31" s="39" t="s">
        <v>440</v>
      </c>
      <c r="D31" s="28" t="s">
        <v>300</v>
      </c>
      <c r="E31" s="27" t="s">
        <v>292</v>
      </c>
      <c r="F31" s="26" t="s">
        <v>111</v>
      </c>
      <c r="G31" s="26" t="s">
        <v>112</v>
      </c>
      <c r="H31" s="26" t="s">
        <v>110</v>
      </c>
      <c r="I31" s="26"/>
      <c r="J31" s="27" t="s">
        <v>542</v>
      </c>
      <c r="K31" s="28">
        <v>33</v>
      </c>
      <c r="L31" s="28">
        <v>2</v>
      </c>
      <c r="M31" s="28">
        <v>1</v>
      </c>
      <c r="N31" s="28">
        <v>3</v>
      </c>
      <c r="O31" s="28">
        <v>0</v>
      </c>
      <c r="P31" s="28">
        <v>3</v>
      </c>
      <c r="Q31" s="28">
        <v>3</v>
      </c>
      <c r="R31" s="28">
        <v>3</v>
      </c>
      <c r="S31" s="28">
        <v>4</v>
      </c>
      <c r="T31" s="28">
        <v>1</v>
      </c>
      <c r="U31" s="28">
        <v>2</v>
      </c>
      <c r="V31" s="28">
        <v>0</v>
      </c>
      <c r="W31" s="28">
        <v>2</v>
      </c>
      <c r="X31" s="28">
        <v>2</v>
      </c>
      <c r="Y31" s="28">
        <v>8</v>
      </c>
      <c r="Z31" s="28">
        <v>5</v>
      </c>
      <c r="AA31" s="28">
        <v>2</v>
      </c>
      <c r="AB31" s="28">
        <v>3</v>
      </c>
      <c r="AC31" s="28">
        <v>2</v>
      </c>
      <c r="AD31" s="28">
        <v>1</v>
      </c>
      <c r="AE31" s="28">
        <v>3</v>
      </c>
      <c r="AF31" s="28">
        <v>1</v>
      </c>
      <c r="AG31" s="28">
        <v>1</v>
      </c>
      <c r="AH31" s="28">
        <v>1</v>
      </c>
      <c r="AI31" s="28">
        <v>1</v>
      </c>
      <c r="AJ31" s="28">
        <v>2</v>
      </c>
      <c r="AK31" s="28">
        <v>3</v>
      </c>
      <c r="AL31" s="28">
        <v>2</v>
      </c>
      <c r="AM31" s="28">
        <v>8</v>
      </c>
      <c r="AN31" s="28">
        <v>1</v>
      </c>
      <c r="AO31" s="28">
        <v>2</v>
      </c>
      <c r="AP31" s="28">
        <v>3</v>
      </c>
      <c r="AQ31" s="28">
        <v>0</v>
      </c>
      <c r="AR31" s="28">
        <v>1</v>
      </c>
      <c r="AS31" s="28">
        <v>4</v>
      </c>
      <c r="AT31" s="28">
        <v>2</v>
      </c>
      <c r="AU31" s="28">
        <v>8</v>
      </c>
      <c r="AV31" s="28">
        <v>4</v>
      </c>
      <c r="AW31" s="28">
        <v>5</v>
      </c>
      <c r="AX31" s="28">
        <v>4</v>
      </c>
      <c r="AY31" s="28">
        <v>2</v>
      </c>
      <c r="AZ31" s="28">
        <v>1</v>
      </c>
      <c r="BA31" s="28">
        <v>7</v>
      </c>
      <c r="BB31" s="28">
        <v>2</v>
      </c>
      <c r="BC31" s="28">
        <v>1</v>
      </c>
      <c r="BD31" s="28">
        <v>1</v>
      </c>
      <c r="BE31" s="28">
        <v>1</v>
      </c>
      <c r="BF31" s="28">
        <v>4</v>
      </c>
      <c r="BG31" s="28">
        <v>3</v>
      </c>
      <c r="BH31" s="28">
        <v>0</v>
      </c>
      <c r="BI31" s="28">
        <v>0</v>
      </c>
      <c r="BJ31" s="28">
        <v>7</v>
      </c>
      <c r="BK31" s="28">
        <v>2</v>
      </c>
      <c r="BL31" s="28">
        <v>1</v>
      </c>
      <c r="BM31" s="28">
        <v>1</v>
      </c>
      <c r="BN31" s="28">
        <v>1</v>
      </c>
      <c r="BO31" s="28">
        <v>1</v>
      </c>
      <c r="BP31" s="28">
        <v>1</v>
      </c>
      <c r="BQ31" s="28">
        <v>3</v>
      </c>
    </row>
    <row r="32" spans="1:69" ht="30">
      <c r="A32" s="25" t="s">
        <v>36</v>
      </c>
      <c r="B32" s="38" t="s">
        <v>279</v>
      </c>
      <c r="C32" s="39" t="s">
        <v>440</v>
      </c>
      <c r="D32" s="28" t="s">
        <v>301</v>
      </c>
      <c r="E32" s="27" t="s">
        <v>292</v>
      </c>
      <c r="F32" s="26" t="s">
        <v>133</v>
      </c>
      <c r="G32" s="26" t="s">
        <v>217</v>
      </c>
      <c r="H32" s="26" t="s">
        <v>218</v>
      </c>
      <c r="I32" s="26"/>
      <c r="J32" s="27" t="s">
        <v>638</v>
      </c>
      <c r="K32" s="28">
        <v>26</v>
      </c>
      <c r="L32" s="28">
        <v>1</v>
      </c>
      <c r="M32" s="28">
        <v>1</v>
      </c>
      <c r="N32" s="28">
        <v>2</v>
      </c>
      <c r="O32" s="28">
        <v>0</v>
      </c>
      <c r="P32" s="28">
        <v>2</v>
      </c>
      <c r="Q32" s="28">
        <v>3</v>
      </c>
      <c r="R32" s="28">
        <v>2</v>
      </c>
      <c r="S32" s="28">
        <v>3</v>
      </c>
      <c r="T32" s="28">
        <v>1</v>
      </c>
      <c r="U32" s="28">
        <v>2</v>
      </c>
      <c r="V32" s="28">
        <v>0</v>
      </c>
      <c r="W32" s="28">
        <v>2</v>
      </c>
      <c r="X32" s="28">
        <v>2</v>
      </c>
      <c r="Y32" s="28">
        <v>6</v>
      </c>
      <c r="Z32" s="28">
        <v>5</v>
      </c>
      <c r="AA32" s="28">
        <v>1</v>
      </c>
      <c r="AB32" s="28">
        <v>2</v>
      </c>
      <c r="AC32" s="28">
        <v>2</v>
      </c>
      <c r="AD32" s="28">
        <v>1</v>
      </c>
      <c r="AE32" s="28">
        <v>2</v>
      </c>
      <c r="AF32" s="28">
        <v>1</v>
      </c>
      <c r="AG32" s="28">
        <v>3</v>
      </c>
      <c r="AH32" s="28">
        <v>1</v>
      </c>
      <c r="AI32" s="28">
        <v>1</v>
      </c>
      <c r="AJ32" s="28">
        <v>1</v>
      </c>
      <c r="AK32" s="28">
        <v>3</v>
      </c>
      <c r="AL32" s="28">
        <v>2</v>
      </c>
      <c r="AM32" s="28">
        <v>7</v>
      </c>
      <c r="AN32" s="28">
        <v>1</v>
      </c>
      <c r="AO32" s="28">
        <v>2</v>
      </c>
      <c r="AP32" s="28">
        <v>4</v>
      </c>
      <c r="AQ32" s="28">
        <v>0</v>
      </c>
      <c r="AR32" s="28">
        <v>1</v>
      </c>
      <c r="AS32" s="28">
        <v>4</v>
      </c>
      <c r="AT32" s="28">
        <v>2</v>
      </c>
      <c r="AU32" s="28">
        <v>7</v>
      </c>
      <c r="AV32" s="28">
        <v>4</v>
      </c>
      <c r="AW32" s="28">
        <v>4</v>
      </c>
      <c r="AX32" s="28">
        <v>4</v>
      </c>
      <c r="AY32" s="28">
        <v>2</v>
      </c>
      <c r="AZ32" s="28">
        <v>1</v>
      </c>
      <c r="BA32" s="28">
        <v>4</v>
      </c>
      <c r="BB32" s="28">
        <v>2</v>
      </c>
      <c r="BC32" s="28">
        <v>1</v>
      </c>
      <c r="BD32" s="28">
        <v>1</v>
      </c>
      <c r="BE32" s="28">
        <v>1</v>
      </c>
      <c r="BF32" s="28">
        <v>4</v>
      </c>
      <c r="BG32" s="28">
        <v>4</v>
      </c>
      <c r="BH32" s="28">
        <v>0</v>
      </c>
      <c r="BI32" s="28">
        <v>0</v>
      </c>
      <c r="BJ32" s="28">
        <v>6</v>
      </c>
      <c r="BK32" s="28">
        <v>3</v>
      </c>
      <c r="BL32" s="28">
        <v>1</v>
      </c>
      <c r="BM32" s="28">
        <v>1</v>
      </c>
      <c r="BN32" s="28">
        <v>1</v>
      </c>
      <c r="BO32" s="28">
        <v>0</v>
      </c>
      <c r="BP32" s="28">
        <v>1</v>
      </c>
      <c r="BQ32" s="28">
        <v>3</v>
      </c>
    </row>
    <row r="33" spans="1:69" ht="60">
      <c r="A33" s="25" t="s">
        <v>92</v>
      </c>
      <c r="B33" s="38" t="s">
        <v>279</v>
      </c>
      <c r="C33" s="39" t="s">
        <v>440</v>
      </c>
      <c r="D33" s="28" t="s">
        <v>302</v>
      </c>
      <c r="E33" s="27" t="s">
        <v>292</v>
      </c>
      <c r="F33" s="26"/>
      <c r="G33" s="26" t="s">
        <v>117</v>
      </c>
      <c r="H33" s="26" t="s">
        <v>116</v>
      </c>
      <c r="I33" s="26"/>
      <c r="J33" s="27" t="s">
        <v>545</v>
      </c>
      <c r="K33" s="28">
        <v>33</v>
      </c>
      <c r="L33" s="28">
        <v>2</v>
      </c>
      <c r="M33" s="28">
        <v>1</v>
      </c>
      <c r="N33" s="28">
        <v>2</v>
      </c>
      <c r="O33" s="28">
        <v>0</v>
      </c>
      <c r="P33" s="28">
        <v>2</v>
      </c>
      <c r="Q33" s="28">
        <v>3</v>
      </c>
      <c r="R33" s="28">
        <v>3</v>
      </c>
      <c r="S33" s="28">
        <v>4</v>
      </c>
      <c r="T33" s="28">
        <v>1</v>
      </c>
      <c r="U33" s="28">
        <v>2</v>
      </c>
      <c r="V33" s="28">
        <v>0</v>
      </c>
      <c r="W33" s="28">
        <v>2</v>
      </c>
      <c r="X33" s="28">
        <v>2</v>
      </c>
      <c r="Y33" s="28">
        <v>5</v>
      </c>
      <c r="Z33" s="28">
        <v>5</v>
      </c>
      <c r="AA33" s="28">
        <v>4</v>
      </c>
      <c r="AB33" s="28">
        <v>1</v>
      </c>
      <c r="AC33" s="28">
        <v>2</v>
      </c>
      <c r="AD33" s="28">
        <v>1</v>
      </c>
      <c r="AE33" s="28">
        <v>2</v>
      </c>
      <c r="AF33" s="28">
        <v>1</v>
      </c>
      <c r="AG33" s="28">
        <v>1</v>
      </c>
      <c r="AH33" s="28">
        <v>1</v>
      </c>
      <c r="AI33" s="28">
        <v>1</v>
      </c>
      <c r="AJ33" s="28">
        <v>1</v>
      </c>
      <c r="AK33" s="28">
        <v>3</v>
      </c>
      <c r="AL33" s="28">
        <v>2</v>
      </c>
      <c r="AM33" s="28">
        <v>6</v>
      </c>
      <c r="AN33" s="28">
        <v>1</v>
      </c>
      <c r="AO33" s="28">
        <v>2</v>
      </c>
      <c r="AP33" s="28">
        <v>3</v>
      </c>
      <c r="AQ33" s="28">
        <v>0</v>
      </c>
      <c r="AR33" s="28">
        <v>0</v>
      </c>
      <c r="AS33" s="28">
        <v>4</v>
      </c>
      <c r="AT33" s="28">
        <v>2</v>
      </c>
      <c r="AU33" s="28">
        <v>6</v>
      </c>
      <c r="AV33" s="28">
        <v>4</v>
      </c>
      <c r="AW33" s="28">
        <v>4</v>
      </c>
      <c r="AX33" s="28">
        <v>3</v>
      </c>
      <c r="AY33" s="28">
        <v>2</v>
      </c>
      <c r="AZ33" s="28">
        <v>1</v>
      </c>
      <c r="BA33" s="28">
        <v>6</v>
      </c>
      <c r="BB33" s="28">
        <v>2</v>
      </c>
      <c r="BC33" s="28">
        <v>1</v>
      </c>
      <c r="BD33" s="28">
        <v>1</v>
      </c>
      <c r="BE33" s="28">
        <v>1</v>
      </c>
      <c r="BF33" s="28">
        <v>3</v>
      </c>
      <c r="BG33" s="28">
        <v>2</v>
      </c>
      <c r="BH33" s="28">
        <v>0</v>
      </c>
      <c r="BI33" s="28">
        <v>0</v>
      </c>
      <c r="BJ33" s="28">
        <v>6</v>
      </c>
      <c r="BK33" s="28">
        <v>2</v>
      </c>
      <c r="BL33" s="28">
        <v>1</v>
      </c>
      <c r="BM33" s="28">
        <v>1</v>
      </c>
      <c r="BN33" s="28">
        <v>1</v>
      </c>
      <c r="BO33" s="28">
        <v>0</v>
      </c>
      <c r="BP33" s="28">
        <v>1</v>
      </c>
      <c r="BQ33" s="28">
        <v>3</v>
      </c>
    </row>
    <row r="34" spans="1:69" ht="30">
      <c r="A34" s="25" t="s">
        <v>35</v>
      </c>
      <c r="B34" s="38" t="s">
        <v>279</v>
      </c>
      <c r="C34" s="39" t="s">
        <v>440</v>
      </c>
      <c r="D34" s="28" t="s">
        <v>303</v>
      </c>
      <c r="E34" s="27" t="s">
        <v>292</v>
      </c>
      <c r="F34" s="26" t="s">
        <v>222</v>
      </c>
      <c r="G34" s="26" t="s">
        <v>220</v>
      </c>
      <c r="H34" s="26" t="s">
        <v>853</v>
      </c>
      <c r="I34" s="26"/>
      <c r="J34" s="27" t="s">
        <v>639</v>
      </c>
      <c r="K34" s="28">
        <v>28</v>
      </c>
      <c r="L34" s="28">
        <v>2</v>
      </c>
      <c r="M34" s="28">
        <v>1</v>
      </c>
      <c r="N34" s="28">
        <v>2</v>
      </c>
      <c r="O34" s="28">
        <v>0</v>
      </c>
      <c r="P34" s="28">
        <v>2</v>
      </c>
      <c r="Q34" s="28">
        <v>4</v>
      </c>
      <c r="R34" s="28">
        <v>3</v>
      </c>
      <c r="S34" s="28">
        <v>3</v>
      </c>
      <c r="T34" s="28">
        <v>1</v>
      </c>
      <c r="U34" s="28">
        <v>2</v>
      </c>
      <c r="V34" s="28">
        <v>0</v>
      </c>
      <c r="W34" s="28">
        <v>2</v>
      </c>
      <c r="X34" s="28">
        <v>2</v>
      </c>
      <c r="Y34" s="28">
        <v>6</v>
      </c>
      <c r="Z34" s="28">
        <v>5</v>
      </c>
      <c r="AA34" s="28">
        <v>1</v>
      </c>
      <c r="AB34" s="28">
        <v>2</v>
      </c>
      <c r="AC34" s="28">
        <v>2</v>
      </c>
      <c r="AD34" s="28">
        <v>1</v>
      </c>
      <c r="AE34" s="28">
        <v>2</v>
      </c>
      <c r="AF34" s="28">
        <v>1</v>
      </c>
      <c r="AG34" s="28">
        <v>2</v>
      </c>
      <c r="AH34" s="28">
        <v>1</v>
      </c>
      <c r="AI34" s="28">
        <v>1</v>
      </c>
      <c r="AJ34" s="28">
        <v>1</v>
      </c>
      <c r="AK34" s="28">
        <v>3</v>
      </c>
      <c r="AL34" s="28">
        <v>2</v>
      </c>
      <c r="AM34" s="28">
        <v>6</v>
      </c>
      <c r="AN34" s="28">
        <v>1</v>
      </c>
      <c r="AO34" s="28">
        <v>2</v>
      </c>
      <c r="AP34" s="28">
        <v>3</v>
      </c>
      <c r="AQ34" s="28">
        <v>0</v>
      </c>
      <c r="AR34" s="28">
        <v>1</v>
      </c>
      <c r="AS34" s="28">
        <v>4</v>
      </c>
      <c r="AT34" s="28">
        <v>2</v>
      </c>
      <c r="AU34" s="28">
        <v>8</v>
      </c>
      <c r="AV34" s="28">
        <v>4</v>
      </c>
      <c r="AW34" s="28">
        <v>4</v>
      </c>
      <c r="AX34" s="28">
        <v>5</v>
      </c>
      <c r="AY34" s="28">
        <v>3</v>
      </c>
      <c r="AZ34" s="28">
        <v>1</v>
      </c>
      <c r="BA34" s="28">
        <v>4</v>
      </c>
      <c r="BB34" s="28">
        <v>2</v>
      </c>
      <c r="BC34" s="28">
        <v>1</v>
      </c>
      <c r="BD34" s="28">
        <v>1</v>
      </c>
      <c r="BE34" s="28">
        <v>1</v>
      </c>
      <c r="BF34" s="28">
        <v>6</v>
      </c>
      <c r="BG34" s="28">
        <v>3</v>
      </c>
      <c r="BH34" s="28">
        <v>0</v>
      </c>
      <c r="BI34" s="28">
        <v>0</v>
      </c>
      <c r="BJ34" s="28">
        <v>7</v>
      </c>
      <c r="BK34" s="28">
        <v>2</v>
      </c>
      <c r="BL34" s="28">
        <v>1</v>
      </c>
      <c r="BM34" s="28">
        <v>1</v>
      </c>
      <c r="BN34" s="28">
        <v>1</v>
      </c>
      <c r="BO34" s="28">
        <v>0</v>
      </c>
      <c r="BP34" s="28">
        <v>1</v>
      </c>
      <c r="BQ34" s="28">
        <v>3</v>
      </c>
    </row>
    <row r="35" spans="1:69" ht="30">
      <c r="A35" s="25" t="s">
        <v>46</v>
      </c>
      <c r="B35" s="38" t="s">
        <v>279</v>
      </c>
      <c r="C35" s="39" t="s">
        <v>440</v>
      </c>
      <c r="D35" s="28" t="s">
        <v>304</v>
      </c>
      <c r="E35" s="27" t="s">
        <v>305</v>
      </c>
      <c r="F35" s="26"/>
      <c r="G35" s="26" t="s">
        <v>199</v>
      </c>
      <c r="H35" s="26"/>
      <c r="I35" s="26"/>
      <c r="J35" s="27" t="s">
        <v>622</v>
      </c>
      <c r="K35" s="28">
        <v>22</v>
      </c>
      <c r="L35" s="28">
        <v>2</v>
      </c>
      <c r="M35" s="28">
        <v>1</v>
      </c>
      <c r="N35" s="28">
        <v>2</v>
      </c>
      <c r="O35" s="28">
        <v>0</v>
      </c>
      <c r="P35" s="28">
        <v>2</v>
      </c>
      <c r="Q35" s="28">
        <v>2</v>
      </c>
      <c r="R35" s="28">
        <v>3</v>
      </c>
      <c r="S35" s="28">
        <v>3</v>
      </c>
      <c r="T35" s="28">
        <v>1</v>
      </c>
      <c r="U35" s="28">
        <v>1</v>
      </c>
      <c r="V35" s="28">
        <v>0</v>
      </c>
      <c r="W35" s="28">
        <v>0</v>
      </c>
      <c r="X35" s="28">
        <v>1</v>
      </c>
      <c r="Y35" s="28">
        <v>5</v>
      </c>
      <c r="Z35" s="28">
        <v>3</v>
      </c>
      <c r="AA35" s="28">
        <v>0</v>
      </c>
      <c r="AB35" s="28">
        <v>2</v>
      </c>
      <c r="AC35" s="28">
        <v>2</v>
      </c>
      <c r="AD35" s="28">
        <v>0</v>
      </c>
      <c r="AE35" s="28">
        <v>1</v>
      </c>
      <c r="AF35" s="28">
        <v>1</v>
      </c>
      <c r="AG35" s="28">
        <v>1</v>
      </c>
      <c r="AH35" s="28">
        <v>2</v>
      </c>
      <c r="AI35" s="28">
        <v>1</v>
      </c>
      <c r="AJ35" s="28">
        <v>1</v>
      </c>
      <c r="AK35" s="28">
        <v>2</v>
      </c>
      <c r="AL35" s="28">
        <v>3</v>
      </c>
      <c r="AM35" s="28">
        <v>8</v>
      </c>
      <c r="AN35" s="28">
        <v>1</v>
      </c>
      <c r="AO35" s="28">
        <v>1</v>
      </c>
      <c r="AP35" s="28">
        <v>3</v>
      </c>
      <c r="AQ35" s="28">
        <v>1</v>
      </c>
      <c r="AR35" s="28">
        <v>1</v>
      </c>
      <c r="AS35" s="28">
        <v>5</v>
      </c>
      <c r="AT35" s="28">
        <v>2</v>
      </c>
      <c r="AU35" s="28">
        <v>11</v>
      </c>
      <c r="AV35" s="28">
        <v>3</v>
      </c>
      <c r="AW35" s="28">
        <v>6</v>
      </c>
      <c r="AX35" s="28">
        <v>3</v>
      </c>
      <c r="AY35" s="28">
        <v>2</v>
      </c>
      <c r="AZ35" s="28">
        <v>1</v>
      </c>
      <c r="BA35" s="28">
        <v>5</v>
      </c>
      <c r="BB35" s="28">
        <v>1</v>
      </c>
      <c r="BC35" s="28">
        <v>0</v>
      </c>
      <c r="BD35" s="28">
        <v>1</v>
      </c>
      <c r="BE35" s="28">
        <v>1</v>
      </c>
      <c r="BF35" s="28">
        <v>5</v>
      </c>
      <c r="BG35" s="28">
        <v>4</v>
      </c>
      <c r="BH35" s="28">
        <v>1</v>
      </c>
      <c r="BI35" s="28">
        <v>0</v>
      </c>
      <c r="BJ35" s="28">
        <v>10</v>
      </c>
      <c r="BK35" s="28">
        <v>3</v>
      </c>
      <c r="BL35" s="28">
        <v>2</v>
      </c>
      <c r="BM35" s="28">
        <v>2</v>
      </c>
      <c r="BN35" s="28">
        <v>2</v>
      </c>
      <c r="BO35" s="28">
        <v>0</v>
      </c>
      <c r="BP35" s="28">
        <v>1</v>
      </c>
      <c r="BQ35" s="28">
        <v>3</v>
      </c>
    </row>
    <row r="36" spans="1:69" ht="30">
      <c r="A36" s="25" t="s">
        <v>854</v>
      </c>
      <c r="B36" s="38" t="s">
        <v>279</v>
      </c>
      <c r="C36" s="39" t="s">
        <v>440</v>
      </c>
      <c r="D36" s="28" t="s">
        <v>308</v>
      </c>
      <c r="E36" s="27" t="s">
        <v>309</v>
      </c>
      <c r="F36" s="26" t="s">
        <v>115</v>
      </c>
      <c r="G36" s="26"/>
      <c r="H36" s="26"/>
      <c r="I36" s="26"/>
      <c r="J36" s="27" t="s">
        <v>543</v>
      </c>
      <c r="K36" s="28">
        <v>27</v>
      </c>
      <c r="L36" s="28">
        <v>1</v>
      </c>
      <c r="M36" s="28">
        <v>1</v>
      </c>
      <c r="N36" s="28">
        <v>2</v>
      </c>
      <c r="O36" s="28">
        <v>2</v>
      </c>
      <c r="P36" s="28">
        <v>2</v>
      </c>
      <c r="Q36" s="28">
        <v>3</v>
      </c>
      <c r="R36" s="28">
        <v>3</v>
      </c>
      <c r="S36" s="28">
        <v>6</v>
      </c>
      <c r="T36" s="28">
        <v>1</v>
      </c>
      <c r="U36" s="28">
        <v>3</v>
      </c>
      <c r="V36" s="28">
        <v>0</v>
      </c>
      <c r="W36" s="28">
        <v>2</v>
      </c>
      <c r="X36" s="28">
        <v>0</v>
      </c>
      <c r="Y36" s="28">
        <v>4</v>
      </c>
      <c r="Z36" s="28">
        <v>5</v>
      </c>
      <c r="AA36" s="28">
        <v>1</v>
      </c>
      <c r="AB36" s="28">
        <v>1</v>
      </c>
      <c r="AC36" s="28">
        <v>2</v>
      </c>
      <c r="AD36" s="28">
        <v>1</v>
      </c>
      <c r="AE36" s="28">
        <v>2</v>
      </c>
      <c r="AF36" s="28">
        <v>1</v>
      </c>
      <c r="AG36" s="28">
        <v>1</v>
      </c>
      <c r="AH36" s="28">
        <v>1</v>
      </c>
      <c r="AI36" s="28">
        <v>1</v>
      </c>
      <c r="AJ36" s="28">
        <v>2</v>
      </c>
      <c r="AK36" s="28">
        <v>3</v>
      </c>
      <c r="AL36" s="28">
        <v>2</v>
      </c>
      <c r="AM36" s="28">
        <v>7</v>
      </c>
      <c r="AN36" s="28">
        <v>2</v>
      </c>
      <c r="AO36" s="28">
        <v>0</v>
      </c>
      <c r="AP36" s="28">
        <v>2</v>
      </c>
      <c r="AQ36" s="28">
        <v>0</v>
      </c>
      <c r="AR36" s="28">
        <v>1</v>
      </c>
      <c r="AS36" s="28">
        <v>4</v>
      </c>
      <c r="AT36" s="28">
        <v>2</v>
      </c>
      <c r="AU36" s="28">
        <v>5</v>
      </c>
      <c r="AV36" s="28">
        <v>3</v>
      </c>
      <c r="AW36" s="28">
        <v>3</v>
      </c>
      <c r="AX36" s="28">
        <v>2</v>
      </c>
      <c r="AY36" s="28">
        <v>2</v>
      </c>
      <c r="AZ36" s="28">
        <v>1</v>
      </c>
      <c r="BA36" s="28">
        <v>3</v>
      </c>
      <c r="BB36" s="28">
        <v>3</v>
      </c>
      <c r="BC36" s="28">
        <v>2</v>
      </c>
      <c r="BD36" s="28">
        <v>1</v>
      </c>
      <c r="BE36" s="28">
        <v>1</v>
      </c>
      <c r="BF36" s="28">
        <v>2</v>
      </c>
      <c r="BG36" s="28">
        <v>0</v>
      </c>
      <c r="BH36" s="28">
        <v>0</v>
      </c>
      <c r="BI36" s="28">
        <v>0</v>
      </c>
      <c r="BJ36" s="28">
        <v>5</v>
      </c>
      <c r="BK36" s="28">
        <v>2</v>
      </c>
      <c r="BL36" s="28">
        <v>1</v>
      </c>
      <c r="BM36" s="28">
        <v>1</v>
      </c>
      <c r="BN36" s="28">
        <v>0</v>
      </c>
      <c r="BO36" s="28">
        <v>0</v>
      </c>
      <c r="BP36" s="28">
        <v>1</v>
      </c>
      <c r="BQ36" s="28">
        <v>2</v>
      </c>
    </row>
    <row r="37" spans="1:69" ht="30">
      <c r="A37" s="25" t="s">
        <v>855</v>
      </c>
      <c r="B37" s="38" t="s">
        <v>279</v>
      </c>
      <c r="C37" s="39" t="s">
        <v>440</v>
      </c>
      <c r="D37" s="28" t="s">
        <v>310</v>
      </c>
      <c r="E37" s="27" t="s">
        <v>311</v>
      </c>
      <c r="F37" s="26" t="s">
        <v>108</v>
      </c>
      <c r="G37" s="26" t="s">
        <v>208</v>
      </c>
      <c r="H37" s="26" t="s">
        <v>210</v>
      </c>
      <c r="I37" s="26" t="s">
        <v>209</v>
      </c>
      <c r="J37" s="27" t="s">
        <v>631</v>
      </c>
      <c r="K37" s="28">
        <v>26</v>
      </c>
      <c r="L37" s="28">
        <v>1</v>
      </c>
      <c r="M37" s="28">
        <v>1</v>
      </c>
      <c r="N37" s="28">
        <v>2</v>
      </c>
      <c r="O37" s="28">
        <v>0</v>
      </c>
      <c r="P37" s="28">
        <v>2</v>
      </c>
      <c r="Q37" s="28">
        <v>3</v>
      </c>
      <c r="R37" s="28">
        <v>3</v>
      </c>
      <c r="S37" s="28">
        <v>6</v>
      </c>
      <c r="T37" s="28">
        <v>1</v>
      </c>
      <c r="U37" s="28">
        <v>3</v>
      </c>
      <c r="V37" s="28">
        <v>0</v>
      </c>
      <c r="W37" s="28">
        <v>2</v>
      </c>
      <c r="X37" s="28">
        <v>1</v>
      </c>
      <c r="Y37" s="28">
        <v>5</v>
      </c>
      <c r="Z37" s="28">
        <v>5</v>
      </c>
      <c r="AA37" s="28">
        <v>1</v>
      </c>
      <c r="AB37" s="28">
        <v>1</v>
      </c>
      <c r="AC37" s="28">
        <v>2</v>
      </c>
      <c r="AD37" s="28">
        <v>1</v>
      </c>
      <c r="AE37" s="28">
        <v>2</v>
      </c>
      <c r="AF37" s="28">
        <v>1</v>
      </c>
      <c r="AG37" s="28">
        <v>1</v>
      </c>
      <c r="AH37" s="28">
        <v>1</v>
      </c>
      <c r="AI37" s="28">
        <v>1</v>
      </c>
      <c r="AJ37" s="28">
        <v>1</v>
      </c>
      <c r="AK37" s="28">
        <v>4</v>
      </c>
      <c r="AL37" s="28">
        <v>2</v>
      </c>
      <c r="AM37" s="28">
        <v>7</v>
      </c>
      <c r="AN37" s="28">
        <v>1</v>
      </c>
      <c r="AO37" s="28">
        <v>2</v>
      </c>
      <c r="AP37" s="28">
        <v>2</v>
      </c>
      <c r="AQ37" s="28">
        <v>0</v>
      </c>
      <c r="AR37" s="28">
        <v>1</v>
      </c>
      <c r="AS37" s="28">
        <v>4</v>
      </c>
      <c r="AT37" s="28">
        <v>2</v>
      </c>
      <c r="AU37" s="28">
        <v>4</v>
      </c>
      <c r="AV37" s="28">
        <v>3</v>
      </c>
      <c r="AW37" s="28">
        <v>3</v>
      </c>
      <c r="AX37" s="28">
        <v>2</v>
      </c>
      <c r="AY37" s="28">
        <v>2</v>
      </c>
      <c r="AZ37" s="28">
        <v>1</v>
      </c>
      <c r="BA37" s="28">
        <v>5</v>
      </c>
      <c r="BB37" s="28">
        <v>3</v>
      </c>
      <c r="BC37" s="28">
        <v>1</v>
      </c>
      <c r="BD37" s="28">
        <v>1</v>
      </c>
      <c r="BE37" s="28">
        <v>1</v>
      </c>
      <c r="BF37" s="28">
        <v>2</v>
      </c>
      <c r="BG37" s="28">
        <v>1</v>
      </c>
      <c r="BH37" s="28">
        <v>0</v>
      </c>
      <c r="BI37" s="28">
        <v>0</v>
      </c>
      <c r="BJ37" s="28">
        <v>5</v>
      </c>
      <c r="BK37" s="28">
        <v>2</v>
      </c>
      <c r="BL37" s="28">
        <v>1</v>
      </c>
      <c r="BM37" s="28">
        <v>1</v>
      </c>
      <c r="BN37" s="28">
        <v>0</v>
      </c>
      <c r="BO37" s="28">
        <v>0</v>
      </c>
      <c r="BP37" s="28">
        <v>1</v>
      </c>
      <c r="BQ37" s="28">
        <v>3</v>
      </c>
    </row>
    <row r="38" spans="1:69" ht="30">
      <c r="A38" s="25" t="s">
        <v>856</v>
      </c>
      <c r="B38" s="38" t="s">
        <v>279</v>
      </c>
      <c r="C38" s="39" t="s">
        <v>440</v>
      </c>
      <c r="D38" s="28" t="s">
        <v>312</v>
      </c>
      <c r="E38" s="27" t="s">
        <v>311</v>
      </c>
      <c r="F38" s="26" t="s">
        <v>203</v>
      </c>
      <c r="G38" s="26" t="s">
        <v>204</v>
      </c>
      <c r="H38" s="26"/>
      <c r="I38" s="26"/>
      <c r="J38" s="27" t="s">
        <v>625</v>
      </c>
      <c r="K38" s="28">
        <v>24</v>
      </c>
      <c r="L38" s="28">
        <v>1</v>
      </c>
      <c r="M38" s="28">
        <v>1</v>
      </c>
      <c r="N38" s="28">
        <v>2</v>
      </c>
      <c r="O38" s="28">
        <v>1</v>
      </c>
      <c r="P38" s="28">
        <v>2</v>
      </c>
      <c r="Q38" s="28">
        <v>3</v>
      </c>
      <c r="R38" s="28">
        <v>3</v>
      </c>
      <c r="S38" s="28">
        <v>6</v>
      </c>
      <c r="T38" s="28">
        <v>1</v>
      </c>
      <c r="U38" s="28">
        <v>3</v>
      </c>
      <c r="V38" s="28">
        <v>0</v>
      </c>
      <c r="W38" s="28">
        <v>2</v>
      </c>
      <c r="X38" s="28">
        <v>1</v>
      </c>
      <c r="Y38" s="28">
        <v>6</v>
      </c>
      <c r="Z38" s="28">
        <v>5</v>
      </c>
      <c r="AA38" s="28">
        <v>2</v>
      </c>
      <c r="AB38" s="28">
        <v>4</v>
      </c>
      <c r="AC38" s="28">
        <v>2</v>
      </c>
      <c r="AD38" s="28">
        <v>1</v>
      </c>
      <c r="AE38" s="28">
        <v>2</v>
      </c>
      <c r="AF38" s="28">
        <v>1</v>
      </c>
      <c r="AG38" s="28">
        <v>1</v>
      </c>
      <c r="AH38" s="28">
        <v>1</v>
      </c>
      <c r="AI38" s="28">
        <v>1</v>
      </c>
      <c r="AJ38" s="28">
        <v>1</v>
      </c>
      <c r="AK38" s="28">
        <v>3</v>
      </c>
      <c r="AL38" s="28">
        <v>2</v>
      </c>
      <c r="AM38" s="28">
        <v>7</v>
      </c>
      <c r="AN38" s="28">
        <v>1</v>
      </c>
      <c r="AO38" s="28">
        <v>2</v>
      </c>
      <c r="AP38" s="28">
        <v>2</v>
      </c>
      <c r="AQ38" s="28">
        <v>1</v>
      </c>
      <c r="AR38" s="28">
        <v>1</v>
      </c>
      <c r="AS38" s="28">
        <v>4</v>
      </c>
      <c r="AT38" s="28">
        <v>2</v>
      </c>
      <c r="AU38" s="28">
        <v>4</v>
      </c>
      <c r="AV38" s="28">
        <v>3</v>
      </c>
      <c r="AW38" s="28">
        <v>3</v>
      </c>
      <c r="AX38" s="28">
        <v>2</v>
      </c>
      <c r="AY38" s="28">
        <v>2</v>
      </c>
      <c r="AZ38" s="28">
        <v>1</v>
      </c>
      <c r="BA38" s="28">
        <v>4</v>
      </c>
      <c r="BB38" s="28">
        <v>3</v>
      </c>
      <c r="BC38" s="28">
        <v>1</v>
      </c>
      <c r="BD38" s="28">
        <v>1</v>
      </c>
      <c r="BE38" s="28">
        <v>1</v>
      </c>
      <c r="BF38" s="28">
        <v>2</v>
      </c>
      <c r="BG38" s="28">
        <v>1</v>
      </c>
      <c r="BH38" s="28">
        <v>0</v>
      </c>
      <c r="BI38" s="28">
        <v>0</v>
      </c>
      <c r="BJ38" s="28">
        <v>5</v>
      </c>
      <c r="BK38" s="28">
        <v>2</v>
      </c>
      <c r="BL38" s="28">
        <v>1</v>
      </c>
      <c r="BM38" s="28">
        <v>1</v>
      </c>
      <c r="BN38" s="28">
        <v>0</v>
      </c>
      <c r="BO38" s="28">
        <v>0</v>
      </c>
      <c r="BP38" s="28">
        <v>1</v>
      </c>
      <c r="BQ38" s="28">
        <v>3</v>
      </c>
    </row>
    <row r="39" spans="1:69" ht="30">
      <c r="A39" s="25" t="s">
        <v>857</v>
      </c>
      <c r="B39" s="38" t="s">
        <v>279</v>
      </c>
      <c r="C39" s="39" t="s">
        <v>440</v>
      </c>
      <c r="D39" s="28" t="s">
        <v>313</v>
      </c>
      <c r="E39" s="27" t="s">
        <v>311</v>
      </c>
      <c r="F39" s="26" t="s">
        <v>115</v>
      </c>
      <c r="G39" s="26" t="s">
        <v>179</v>
      </c>
      <c r="H39" s="26"/>
      <c r="I39" s="26"/>
      <c r="J39" s="27" t="s">
        <v>600</v>
      </c>
      <c r="K39" s="28">
        <v>24</v>
      </c>
      <c r="L39" s="28">
        <v>1</v>
      </c>
      <c r="M39" s="28">
        <v>1</v>
      </c>
      <c r="N39" s="28">
        <v>2</v>
      </c>
      <c r="O39" s="28">
        <v>0</v>
      </c>
      <c r="P39" s="28">
        <v>2</v>
      </c>
      <c r="Q39" s="28">
        <v>3</v>
      </c>
      <c r="R39" s="28">
        <v>3</v>
      </c>
      <c r="S39" s="28">
        <v>6</v>
      </c>
      <c r="T39" s="28">
        <v>1</v>
      </c>
      <c r="U39" s="28">
        <v>3</v>
      </c>
      <c r="V39" s="28">
        <v>0</v>
      </c>
      <c r="W39" s="28">
        <v>2</v>
      </c>
      <c r="X39" s="28">
        <v>1</v>
      </c>
      <c r="Y39" s="28">
        <v>6</v>
      </c>
      <c r="Z39" s="28">
        <v>5</v>
      </c>
      <c r="AA39" s="28">
        <v>2</v>
      </c>
      <c r="AB39" s="28">
        <v>2</v>
      </c>
      <c r="AC39" s="28">
        <v>2</v>
      </c>
      <c r="AD39" s="28">
        <v>1</v>
      </c>
      <c r="AE39" s="28">
        <v>2</v>
      </c>
      <c r="AF39" s="28">
        <v>1</v>
      </c>
      <c r="AG39" s="28">
        <v>1</v>
      </c>
      <c r="AH39" s="28">
        <v>1</v>
      </c>
      <c r="AI39" s="28">
        <v>1</v>
      </c>
      <c r="AJ39" s="28">
        <v>1</v>
      </c>
      <c r="AK39" s="28">
        <v>3</v>
      </c>
      <c r="AL39" s="28">
        <v>2</v>
      </c>
      <c r="AM39" s="28">
        <v>7</v>
      </c>
      <c r="AN39" s="28">
        <v>1</v>
      </c>
      <c r="AO39" s="28">
        <v>2</v>
      </c>
      <c r="AP39" s="28">
        <v>2</v>
      </c>
      <c r="AQ39" s="28">
        <v>1</v>
      </c>
      <c r="AR39" s="28">
        <v>1</v>
      </c>
      <c r="AS39" s="28">
        <v>4</v>
      </c>
      <c r="AT39" s="28">
        <v>2</v>
      </c>
      <c r="AU39" s="28">
        <v>4</v>
      </c>
      <c r="AV39" s="28">
        <v>3</v>
      </c>
      <c r="AW39" s="28">
        <v>3</v>
      </c>
      <c r="AX39" s="28">
        <v>2</v>
      </c>
      <c r="AY39" s="28">
        <v>2</v>
      </c>
      <c r="AZ39" s="28">
        <v>1</v>
      </c>
      <c r="BA39" s="28">
        <v>3</v>
      </c>
      <c r="BB39" s="28">
        <v>3</v>
      </c>
      <c r="BC39" s="28">
        <v>1</v>
      </c>
      <c r="BD39" s="28">
        <v>1</v>
      </c>
      <c r="BE39" s="28">
        <v>1</v>
      </c>
      <c r="BF39" s="28">
        <v>2</v>
      </c>
      <c r="BG39" s="28">
        <v>1</v>
      </c>
      <c r="BH39" s="28">
        <v>0</v>
      </c>
      <c r="BI39" s="28">
        <v>0</v>
      </c>
      <c r="BJ39" s="28">
        <v>5</v>
      </c>
      <c r="BK39" s="28">
        <v>2</v>
      </c>
      <c r="BL39" s="28">
        <v>1</v>
      </c>
      <c r="BM39" s="28">
        <v>1</v>
      </c>
      <c r="BN39" s="28">
        <v>0</v>
      </c>
      <c r="BO39" s="28">
        <v>0</v>
      </c>
      <c r="BP39" s="28">
        <v>1</v>
      </c>
      <c r="BQ39" s="28">
        <v>3</v>
      </c>
    </row>
    <row r="40" spans="1:69" ht="60">
      <c r="A40" s="25" t="s">
        <v>60</v>
      </c>
      <c r="B40" s="38" t="s">
        <v>279</v>
      </c>
      <c r="C40" s="39" t="s">
        <v>440</v>
      </c>
      <c r="D40" s="28" t="s">
        <v>339</v>
      </c>
      <c r="E40" s="27" t="s">
        <v>340</v>
      </c>
      <c r="F40" s="26" t="s">
        <v>165</v>
      </c>
      <c r="G40" s="26" t="s">
        <v>175</v>
      </c>
      <c r="H40" s="26" t="s">
        <v>174</v>
      </c>
      <c r="I40" s="26"/>
      <c r="J40" s="27" t="s">
        <v>597</v>
      </c>
      <c r="K40" s="28">
        <v>37</v>
      </c>
      <c r="L40" s="28">
        <v>4</v>
      </c>
      <c r="M40" s="28">
        <v>1</v>
      </c>
      <c r="N40" s="28">
        <v>2</v>
      </c>
      <c r="O40" s="28">
        <v>1</v>
      </c>
      <c r="P40" s="28">
        <v>1</v>
      </c>
      <c r="Q40" s="28">
        <v>2</v>
      </c>
      <c r="R40" s="28">
        <v>2</v>
      </c>
      <c r="S40" s="28">
        <v>6</v>
      </c>
      <c r="T40" s="28">
        <v>1</v>
      </c>
      <c r="U40" s="28">
        <v>4</v>
      </c>
      <c r="V40" s="28">
        <v>0</v>
      </c>
      <c r="W40" s="28">
        <v>1</v>
      </c>
      <c r="X40" s="28">
        <v>3</v>
      </c>
      <c r="Y40" s="28">
        <v>5</v>
      </c>
      <c r="Z40" s="28">
        <v>4</v>
      </c>
      <c r="AA40" s="28">
        <v>2</v>
      </c>
      <c r="AB40" s="28">
        <v>4</v>
      </c>
      <c r="AC40" s="28">
        <v>1</v>
      </c>
      <c r="AD40" s="28">
        <v>1</v>
      </c>
      <c r="AE40" s="28">
        <v>3</v>
      </c>
      <c r="AF40" s="28">
        <v>1</v>
      </c>
      <c r="AG40" s="28">
        <v>2</v>
      </c>
      <c r="AH40" s="28">
        <v>2</v>
      </c>
      <c r="AI40" s="28">
        <v>1</v>
      </c>
      <c r="AJ40" s="28">
        <v>1</v>
      </c>
      <c r="AK40" s="28">
        <v>3</v>
      </c>
      <c r="AL40" s="28">
        <v>2</v>
      </c>
      <c r="AM40" s="28">
        <v>7</v>
      </c>
      <c r="AN40" s="28">
        <v>1</v>
      </c>
      <c r="AO40" s="28">
        <v>4</v>
      </c>
      <c r="AP40" s="28">
        <v>2</v>
      </c>
      <c r="AQ40" s="28">
        <v>0</v>
      </c>
      <c r="AR40" s="28">
        <v>1</v>
      </c>
      <c r="AS40" s="28">
        <v>5</v>
      </c>
      <c r="AT40" s="28">
        <v>2</v>
      </c>
      <c r="AU40" s="28">
        <v>14</v>
      </c>
      <c r="AV40" s="28">
        <v>5</v>
      </c>
      <c r="AW40" s="28">
        <v>4</v>
      </c>
      <c r="AX40" s="28">
        <v>4</v>
      </c>
      <c r="AY40" s="28">
        <v>4</v>
      </c>
      <c r="AZ40" s="28">
        <v>2</v>
      </c>
      <c r="BA40" s="28">
        <v>9</v>
      </c>
      <c r="BB40" s="28">
        <v>3</v>
      </c>
      <c r="BC40" s="28">
        <v>3</v>
      </c>
      <c r="BD40" s="28">
        <v>1</v>
      </c>
      <c r="BE40" s="28">
        <v>2</v>
      </c>
      <c r="BF40" s="28">
        <v>9</v>
      </c>
      <c r="BG40" s="28">
        <v>2</v>
      </c>
      <c r="BH40" s="28">
        <v>1</v>
      </c>
      <c r="BI40" s="28">
        <v>0</v>
      </c>
      <c r="BJ40" s="28">
        <v>14</v>
      </c>
      <c r="BK40" s="28">
        <v>1</v>
      </c>
      <c r="BL40" s="28">
        <v>1</v>
      </c>
      <c r="BM40" s="28">
        <v>2</v>
      </c>
      <c r="BN40" s="28">
        <v>2</v>
      </c>
      <c r="BO40" s="28">
        <v>1</v>
      </c>
      <c r="BP40" s="28">
        <v>1</v>
      </c>
      <c r="BQ40" s="28">
        <v>2</v>
      </c>
    </row>
    <row r="41" spans="1:69" ht="45">
      <c r="A41" s="25" t="s">
        <v>862</v>
      </c>
      <c r="B41" s="38" t="s">
        <v>279</v>
      </c>
      <c r="C41" s="39" t="s">
        <v>440</v>
      </c>
      <c r="D41" s="28" t="s">
        <v>891</v>
      </c>
      <c r="E41" s="27" t="s">
        <v>311</v>
      </c>
      <c r="F41" s="26" t="s">
        <v>180</v>
      </c>
      <c r="G41" s="26" t="s">
        <v>181</v>
      </c>
      <c r="H41" s="26" t="s">
        <v>863</v>
      </c>
      <c r="I41" s="26" t="s">
        <v>183</v>
      </c>
      <c r="J41" s="27" t="s">
        <v>601</v>
      </c>
      <c r="K41" s="28">
        <v>4</v>
      </c>
      <c r="L41" s="28">
        <v>0</v>
      </c>
      <c r="M41" s="28">
        <v>0</v>
      </c>
      <c r="N41" s="28">
        <v>1</v>
      </c>
      <c r="O41" s="28">
        <v>0</v>
      </c>
      <c r="P41" s="28">
        <v>0</v>
      </c>
      <c r="Q41" s="28">
        <v>0</v>
      </c>
      <c r="R41" s="28">
        <v>0</v>
      </c>
      <c r="S41" s="28">
        <v>1</v>
      </c>
      <c r="T41" s="28">
        <v>0</v>
      </c>
      <c r="U41" s="28">
        <v>0</v>
      </c>
      <c r="V41" s="28">
        <v>0</v>
      </c>
      <c r="W41" s="28">
        <v>0</v>
      </c>
      <c r="X41" s="28">
        <v>0</v>
      </c>
      <c r="Y41" s="28">
        <v>1</v>
      </c>
      <c r="Z41" s="28">
        <v>0</v>
      </c>
      <c r="AA41" s="28">
        <v>0</v>
      </c>
      <c r="AB41" s="28">
        <v>0</v>
      </c>
      <c r="AC41" s="28">
        <v>1</v>
      </c>
      <c r="AD41" s="28">
        <v>0</v>
      </c>
      <c r="AE41" s="28">
        <v>1</v>
      </c>
      <c r="AF41" s="28">
        <v>0</v>
      </c>
      <c r="AG41" s="28">
        <v>0</v>
      </c>
      <c r="AH41" s="28">
        <v>0</v>
      </c>
      <c r="AI41" s="28">
        <v>0</v>
      </c>
      <c r="AJ41" s="28">
        <v>0</v>
      </c>
      <c r="AK41" s="28">
        <v>1</v>
      </c>
      <c r="AL41" s="28">
        <v>0</v>
      </c>
      <c r="AM41" s="28">
        <v>1</v>
      </c>
      <c r="AN41" s="28">
        <v>0</v>
      </c>
      <c r="AO41" s="28">
        <v>0</v>
      </c>
      <c r="AP41" s="28">
        <v>0</v>
      </c>
      <c r="AQ41" s="28">
        <v>0</v>
      </c>
      <c r="AR41" s="28">
        <v>0</v>
      </c>
      <c r="AS41" s="28">
        <v>0</v>
      </c>
      <c r="AT41" s="28">
        <v>0</v>
      </c>
      <c r="AU41" s="28">
        <v>0</v>
      </c>
      <c r="AV41" s="28">
        <v>1</v>
      </c>
      <c r="AW41" s="28">
        <v>2</v>
      </c>
      <c r="AX41" s="28">
        <v>0</v>
      </c>
      <c r="AY41" s="28">
        <v>1</v>
      </c>
      <c r="AZ41" s="28">
        <v>0</v>
      </c>
      <c r="BA41" s="28">
        <v>0</v>
      </c>
      <c r="BB41" s="28">
        <v>0</v>
      </c>
      <c r="BC41" s="28">
        <v>0</v>
      </c>
      <c r="BD41" s="28">
        <v>0</v>
      </c>
      <c r="BE41" s="28">
        <v>0</v>
      </c>
      <c r="BF41" s="28">
        <v>0</v>
      </c>
      <c r="BG41" s="28">
        <v>0</v>
      </c>
      <c r="BH41" s="28">
        <v>0</v>
      </c>
      <c r="BI41" s="28">
        <v>0</v>
      </c>
      <c r="BJ41" s="28">
        <v>1</v>
      </c>
      <c r="BK41" s="28">
        <v>0</v>
      </c>
      <c r="BL41" s="28">
        <v>0</v>
      </c>
      <c r="BM41" s="28">
        <v>0</v>
      </c>
      <c r="BN41" s="28">
        <v>0</v>
      </c>
      <c r="BO41" s="28">
        <v>0</v>
      </c>
      <c r="BP41" s="28">
        <v>0</v>
      </c>
      <c r="BQ41" s="28">
        <v>1</v>
      </c>
    </row>
    <row r="42" spans="1:69" ht="45">
      <c r="A42" s="25" t="s">
        <v>79</v>
      </c>
      <c r="B42" s="38" t="s">
        <v>279</v>
      </c>
      <c r="C42" s="39" t="s">
        <v>440</v>
      </c>
      <c r="D42" s="28" t="s">
        <v>343</v>
      </c>
      <c r="E42" s="27" t="s">
        <v>319</v>
      </c>
      <c r="F42" s="26" t="s">
        <v>137</v>
      </c>
      <c r="G42" s="26" t="s">
        <v>139</v>
      </c>
      <c r="H42" s="26" t="s">
        <v>138</v>
      </c>
      <c r="I42" s="26"/>
      <c r="J42" s="27" t="s">
        <v>568</v>
      </c>
      <c r="K42" s="28">
        <v>17</v>
      </c>
      <c r="L42" s="28">
        <v>2</v>
      </c>
      <c r="M42" s="28">
        <v>1</v>
      </c>
      <c r="N42" s="28">
        <v>2</v>
      </c>
      <c r="O42" s="28">
        <v>0</v>
      </c>
      <c r="P42" s="28">
        <v>1</v>
      </c>
      <c r="Q42" s="28">
        <v>2</v>
      </c>
      <c r="R42" s="28">
        <v>3</v>
      </c>
      <c r="S42" s="28">
        <v>3</v>
      </c>
      <c r="T42" s="28">
        <v>1</v>
      </c>
      <c r="U42" s="28">
        <v>1</v>
      </c>
      <c r="V42" s="28">
        <v>0</v>
      </c>
      <c r="W42" s="28">
        <v>0</v>
      </c>
      <c r="X42" s="28">
        <v>1</v>
      </c>
      <c r="Y42" s="28">
        <v>3</v>
      </c>
      <c r="Z42" s="28">
        <v>3</v>
      </c>
      <c r="AA42" s="28">
        <v>0</v>
      </c>
      <c r="AB42" s="28">
        <v>0</v>
      </c>
      <c r="AC42" s="28">
        <v>2</v>
      </c>
      <c r="AD42" s="28">
        <v>1</v>
      </c>
      <c r="AE42" s="28">
        <v>1</v>
      </c>
      <c r="AF42" s="28">
        <v>1</v>
      </c>
      <c r="AG42" s="28">
        <v>1</v>
      </c>
      <c r="AH42" s="28">
        <v>1</v>
      </c>
      <c r="AI42" s="28">
        <v>1</v>
      </c>
      <c r="AJ42" s="28">
        <v>1</v>
      </c>
      <c r="AK42" s="28">
        <v>3</v>
      </c>
      <c r="AL42" s="28">
        <v>3</v>
      </c>
      <c r="AM42" s="28">
        <v>7</v>
      </c>
      <c r="AN42" s="28">
        <v>1</v>
      </c>
      <c r="AO42" s="28">
        <v>1</v>
      </c>
      <c r="AP42" s="28">
        <v>2</v>
      </c>
      <c r="AQ42" s="28">
        <v>1</v>
      </c>
      <c r="AR42" s="28">
        <v>1</v>
      </c>
      <c r="AS42" s="28">
        <v>4</v>
      </c>
      <c r="AT42" s="28">
        <v>2</v>
      </c>
      <c r="AU42" s="28">
        <v>14</v>
      </c>
      <c r="AV42" s="28">
        <v>4</v>
      </c>
      <c r="AW42" s="28">
        <v>6</v>
      </c>
      <c r="AX42" s="28">
        <v>2</v>
      </c>
      <c r="AY42" s="28">
        <v>2</v>
      </c>
      <c r="AZ42" s="28">
        <v>1</v>
      </c>
      <c r="BA42" s="28">
        <v>5</v>
      </c>
      <c r="BB42" s="28">
        <v>1</v>
      </c>
      <c r="BC42" s="28">
        <v>1</v>
      </c>
      <c r="BD42" s="28">
        <v>1</v>
      </c>
      <c r="BE42" s="28">
        <v>3</v>
      </c>
      <c r="BF42" s="28">
        <v>6</v>
      </c>
      <c r="BG42" s="28">
        <v>3</v>
      </c>
      <c r="BH42" s="28">
        <v>1</v>
      </c>
      <c r="BI42" s="28">
        <v>1</v>
      </c>
      <c r="BJ42" s="28">
        <v>5</v>
      </c>
      <c r="BK42" s="28">
        <v>1</v>
      </c>
      <c r="BL42" s="28">
        <v>2</v>
      </c>
      <c r="BM42" s="28">
        <v>2</v>
      </c>
      <c r="BN42" s="28">
        <v>2</v>
      </c>
      <c r="BO42" s="28">
        <v>0</v>
      </c>
      <c r="BP42" s="28">
        <v>1</v>
      </c>
      <c r="BQ42" s="28">
        <v>2</v>
      </c>
    </row>
    <row r="43" spans="1:69" ht="15">
      <c r="A43" s="25" t="s">
        <v>865</v>
      </c>
      <c r="B43" s="38" t="s">
        <v>279</v>
      </c>
      <c r="C43" s="39" t="s">
        <v>440</v>
      </c>
      <c r="D43" s="28" t="s">
        <v>344</v>
      </c>
      <c r="E43" s="27" t="s">
        <v>345</v>
      </c>
      <c r="F43" s="26" t="s">
        <v>115</v>
      </c>
      <c r="G43" s="26"/>
      <c r="H43" s="26"/>
      <c r="I43" s="26"/>
      <c r="J43" s="27" t="s">
        <v>566</v>
      </c>
      <c r="K43" s="28">
        <v>22</v>
      </c>
      <c r="L43" s="28">
        <v>2</v>
      </c>
      <c r="M43" s="28">
        <v>1</v>
      </c>
      <c r="N43" s="28">
        <v>2</v>
      </c>
      <c r="O43" s="28">
        <v>0</v>
      </c>
      <c r="P43" s="28">
        <v>2</v>
      </c>
      <c r="Q43" s="28">
        <v>2</v>
      </c>
      <c r="R43" s="28">
        <v>3</v>
      </c>
      <c r="S43" s="28">
        <v>2</v>
      </c>
      <c r="T43" s="28">
        <v>1</v>
      </c>
      <c r="U43" s="28">
        <v>2</v>
      </c>
      <c r="V43" s="28">
        <v>0</v>
      </c>
      <c r="W43" s="28">
        <v>2</v>
      </c>
      <c r="X43" s="28">
        <v>1</v>
      </c>
      <c r="Y43" s="28">
        <v>6</v>
      </c>
      <c r="Z43" s="28">
        <v>5</v>
      </c>
      <c r="AA43" s="28">
        <v>2</v>
      </c>
      <c r="AB43" s="28">
        <v>1</v>
      </c>
      <c r="AC43" s="28">
        <v>2</v>
      </c>
      <c r="AD43" s="28">
        <v>1</v>
      </c>
      <c r="AE43" s="28">
        <v>2</v>
      </c>
      <c r="AF43" s="28">
        <v>1</v>
      </c>
      <c r="AG43" s="28">
        <v>1</v>
      </c>
      <c r="AH43" s="28">
        <v>1</v>
      </c>
      <c r="AI43" s="28">
        <v>1</v>
      </c>
      <c r="AJ43" s="28">
        <v>1</v>
      </c>
      <c r="AK43" s="28">
        <v>3</v>
      </c>
      <c r="AL43" s="28">
        <v>3</v>
      </c>
      <c r="AM43" s="28">
        <v>7</v>
      </c>
      <c r="AN43" s="28">
        <v>1</v>
      </c>
      <c r="AO43" s="28">
        <v>1</v>
      </c>
      <c r="AP43" s="28">
        <v>3</v>
      </c>
      <c r="AQ43" s="28">
        <v>1</v>
      </c>
      <c r="AR43" s="28">
        <v>1</v>
      </c>
      <c r="AS43" s="28">
        <v>3</v>
      </c>
      <c r="AT43" s="28">
        <v>2</v>
      </c>
      <c r="AU43" s="28">
        <v>11</v>
      </c>
      <c r="AV43" s="28">
        <v>4</v>
      </c>
      <c r="AW43" s="28">
        <v>5</v>
      </c>
      <c r="AX43" s="28">
        <v>4</v>
      </c>
      <c r="AY43" s="28">
        <v>3</v>
      </c>
      <c r="AZ43" s="28">
        <v>1</v>
      </c>
      <c r="BA43" s="28">
        <v>4</v>
      </c>
      <c r="BB43" s="28">
        <v>2</v>
      </c>
      <c r="BC43" s="28">
        <v>1</v>
      </c>
      <c r="BD43" s="28">
        <v>1</v>
      </c>
      <c r="BE43" s="28">
        <v>0</v>
      </c>
      <c r="BF43" s="28">
        <v>3</v>
      </c>
      <c r="BG43" s="28">
        <v>2</v>
      </c>
      <c r="BH43" s="28">
        <v>1</v>
      </c>
      <c r="BI43" s="28">
        <v>1</v>
      </c>
      <c r="BJ43" s="28">
        <v>5</v>
      </c>
      <c r="BK43" s="28">
        <v>1</v>
      </c>
      <c r="BL43" s="28">
        <v>2</v>
      </c>
      <c r="BM43" s="28">
        <v>2</v>
      </c>
      <c r="BN43" s="28">
        <v>1</v>
      </c>
      <c r="BO43" s="28">
        <v>0</v>
      </c>
      <c r="BP43" s="28">
        <v>1</v>
      </c>
      <c r="BQ43" s="28">
        <v>3</v>
      </c>
    </row>
    <row r="44" spans="1:69" ht="45">
      <c r="A44" s="25" t="s">
        <v>866</v>
      </c>
      <c r="B44" s="38" t="s">
        <v>279</v>
      </c>
      <c r="C44" s="39" t="s">
        <v>440</v>
      </c>
      <c r="D44" s="28" t="s">
        <v>350</v>
      </c>
      <c r="E44" s="43" t="s">
        <v>457</v>
      </c>
      <c r="F44" s="26" t="s">
        <v>177</v>
      </c>
      <c r="G44" s="26" t="s">
        <v>176</v>
      </c>
      <c r="H44" s="26" t="s">
        <v>178</v>
      </c>
      <c r="I44" s="26"/>
      <c r="J44" s="27" t="s">
        <v>598</v>
      </c>
      <c r="K44" s="28">
        <v>24</v>
      </c>
      <c r="L44" s="28">
        <v>2</v>
      </c>
      <c r="M44" s="28">
        <v>1</v>
      </c>
      <c r="N44" s="28">
        <v>1</v>
      </c>
      <c r="O44" s="28">
        <v>1</v>
      </c>
      <c r="P44" s="28">
        <v>1</v>
      </c>
      <c r="Q44" s="28">
        <v>2</v>
      </c>
      <c r="R44" s="28">
        <v>3</v>
      </c>
      <c r="S44" s="28">
        <v>3</v>
      </c>
      <c r="T44" s="28">
        <v>1</v>
      </c>
      <c r="U44" s="28">
        <v>2</v>
      </c>
      <c r="V44" s="28">
        <v>0</v>
      </c>
      <c r="W44" s="28">
        <v>1</v>
      </c>
      <c r="X44" s="28">
        <v>1</v>
      </c>
      <c r="Y44" s="28">
        <v>4</v>
      </c>
      <c r="Z44" s="28">
        <v>3</v>
      </c>
      <c r="AA44" s="28">
        <v>0</v>
      </c>
      <c r="AB44" s="28">
        <v>3</v>
      </c>
      <c r="AC44" s="28">
        <v>1</v>
      </c>
      <c r="AD44" s="28">
        <v>1</v>
      </c>
      <c r="AE44" s="28">
        <v>2</v>
      </c>
      <c r="AF44" s="28">
        <v>1</v>
      </c>
      <c r="AG44" s="28">
        <v>1</v>
      </c>
      <c r="AH44" s="28">
        <v>1</v>
      </c>
      <c r="AI44" s="28">
        <v>1</v>
      </c>
      <c r="AJ44" s="28">
        <v>1</v>
      </c>
      <c r="AK44" s="28">
        <v>3</v>
      </c>
      <c r="AL44" s="28">
        <v>3</v>
      </c>
      <c r="AM44" s="28">
        <v>8</v>
      </c>
      <c r="AN44" s="28">
        <v>1</v>
      </c>
      <c r="AO44" s="28">
        <v>1</v>
      </c>
      <c r="AP44" s="28">
        <v>4</v>
      </c>
      <c r="AQ44" s="28">
        <v>1</v>
      </c>
      <c r="AR44" s="28">
        <v>1</v>
      </c>
      <c r="AS44" s="28">
        <v>6</v>
      </c>
      <c r="AT44" s="28">
        <v>3</v>
      </c>
      <c r="AU44" s="28">
        <v>14</v>
      </c>
      <c r="AV44" s="28">
        <v>3</v>
      </c>
      <c r="AW44" s="28">
        <v>5</v>
      </c>
      <c r="AX44" s="28">
        <v>3</v>
      </c>
      <c r="AY44" s="28">
        <v>2</v>
      </c>
      <c r="AZ44" s="28">
        <v>2</v>
      </c>
      <c r="BA44" s="28">
        <v>11</v>
      </c>
      <c r="BB44" s="28">
        <v>3</v>
      </c>
      <c r="BC44" s="28">
        <v>2</v>
      </c>
      <c r="BD44" s="28">
        <v>1</v>
      </c>
      <c r="BE44" s="28">
        <v>2</v>
      </c>
      <c r="BF44" s="28">
        <v>5</v>
      </c>
      <c r="BG44" s="28">
        <v>4</v>
      </c>
      <c r="BH44" s="28">
        <v>1</v>
      </c>
      <c r="BI44" s="28">
        <v>0</v>
      </c>
      <c r="BJ44" s="28">
        <v>12</v>
      </c>
      <c r="BK44" s="28">
        <v>2</v>
      </c>
      <c r="BL44" s="28">
        <v>1</v>
      </c>
      <c r="BM44" s="28">
        <v>2</v>
      </c>
      <c r="BN44" s="28">
        <v>2</v>
      </c>
      <c r="BO44" s="28">
        <v>1</v>
      </c>
      <c r="BP44" s="28">
        <v>1</v>
      </c>
      <c r="BQ44" s="28">
        <v>2</v>
      </c>
    </row>
    <row r="45" spans="1:69" ht="30">
      <c r="A45" s="25" t="s">
        <v>867</v>
      </c>
      <c r="B45" s="38" t="s">
        <v>279</v>
      </c>
      <c r="C45" s="39" t="s">
        <v>440</v>
      </c>
      <c r="D45" s="28" t="s">
        <v>354</v>
      </c>
      <c r="E45" s="27" t="s">
        <v>355</v>
      </c>
      <c r="F45" s="26" t="s">
        <v>115</v>
      </c>
      <c r="G45" s="26" t="s">
        <v>247</v>
      </c>
      <c r="H45" s="26"/>
      <c r="I45" s="26"/>
      <c r="J45" s="27" t="s">
        <v>667</v>
      </c>
      <c r="K45" s="28">
        <v>26</v>
      </c>
      <c r="L45" s="28">
        <v>1</v>
      </c>
      <c r="M45" s="28">
        <v>1</v>
      </c>
      <c r="N45" s="28">
        <v>2</v>
      </c>
      <c r="O45" s="28">
        <v>0</v>
      </c>
      <c r="P45" s="28">
        <v>2</v>
      </c>
      <c r="Q45" s="28">
        <v>2</v>
      </c>
      <c r="R45" s="28">
        <v>3</v>
      </c>
      <c r="S45" s="28">
        <v>4</v>
      </c>
      <c r="T45" s="28">
        <v>1</v>
      </c>
      <c r="U45" s="28">
        <v>3</v>
      </c>
      <c r="V45" s="28">
        <v>0</v>
      </c>
      <c r="W45" s="28">
        <v>3</v>
      </c>
      <c r="X45" s="28">
        <v>1</v>
      </c>
      <c r="Y45" s="28">
        <v>5</v>
      </c>
      <c r="Z45" s="28">
        <v>6</v>
      </c>
      <c r="AA45" s="28">
        <v>1</v>
      </c>
      <c r="AB45" s="28">
        <v>4</v>
      </c>
      <c r="AC45" s="28">
        <v>2</v>
      </c>
      <c r="AD45" s="28">
        <v>1</v>
      </c>
      <c r="AE45" s="28">
        <v>1</v>
      </c>
      <c r="AF45" s="28">
        <v>1</v>
      </c>
      <c r="AG45" s="28">
        <v>1</v>
      </c>
      <c r="AH45" s="28">
        <v>1</v>
      </c>
      <c r="AI45" s="28">
        <v>1</v>
      </c>
      <c r="AJ45" s="28">
        <v>1</v>
      </c>
      <c r="AK45" s="28">
        <v>3</v>
      </c>
      <c r="AL45" s="28">
        <v>2</v>
      </c>
      <c r="AM45" s="28">
        <v>5</v>
      </c>
      <c r="AN45" s="28">
        <v>1</v>
      </c>
      <c r="AO45" s="28">
        <v>2</v>
      </c>
      <c r="AP45" s="28">
        <v>1</v>
      </c>
      <c r="AQ45" s="28">
        <v>0</v>
      </c>
      <c r="AR45" s="28">
        <v>1</v>
      </c>
      <c r="AS45" s="28">
        <v>4</v>
      </c>
      <c r="AT45" s="28">
        <v>2</v>
      </c>
      <c r="AU45" s="28">
        <v>6</v>
      </c>
      <c r="AV45" s="28">
        <v>3</v>
      </c>
      <c r="AW45" s="28">
        <v>3</v>
      </c>
      <c r="AX45" s="28">
        <v>2</v>
      </c>
      <c r="AY45" s="28">
        <v>1</v>
      </c>
      <c r="AZ45" s="28">
        <v>1</v>
      </c>
      <c r="BA45" s="28">
        <v>4</v>
      </c>
      <c r="BB45" s="28">
        <v>2</v>
      </c>
      <c r="BC45" s="28">
        <v>1</v>
      </c>
      <c r="BD45" s="28">
        <v>1</v>
      </c>
      <c r="BE45" s="28">
        <v>1</v>
      </c>
      <c r="BF45" s="28">
        <v>1</v>
      </c>
      <c r="BG45" s="28">
        <v>1</v>
      </c>
      <c r="BH45" s="28">
        <v>0</v>
      </c>
      <c r="BI45" s="28">
        <v>0</v>
      </c>
      <c r="BJ45" s="28">
        <v>5</v>
      </c>
      <c r="BK45" s="28">
        <v>2</v>
      </c>
      <c r="BL45" s="28">
        <v>1</v>
      </c>
      <c r="BM45" s="28">
        <v>1</v>
      </c>
      <c r="BN45" s="28">
        <v>0</v>
      </c>
      <c r="BO45" s="28">
        <v>0</v>
      </c>
      <c r="BP45" s="28">
        <v>1</v>
      </c>
      <c r="BQ45" s="28">
        <v>2</v>
      </c>
    </row>
    <row r="46" spans="1:69" ht="30">
      <c r="A46" s="25" t="s">
        <v>72</v>
      </c>
      <c r="B46" s="38" t="s">
        <v>279</v>
      </c>
      <c r="C46" s="39" t="s">
        <v>440</v>
      </c>
      <c r="D46" s="28" t="s">
        <v>385</v>
      </c>
      <c r="E46" s="27" t="s">
        <v>362</v>
      </c>
      <c r="F46" s="26" t="s">
        <v>141</v>
      </c>
      <c r="G46" s="26" t="s">
        <v>154</v>
      </c>
      <c r="H46" s="26" t="s">
        <v>155</v>
      </c>
      <c r="I46" s="26"/>
      <c r="J46" s="27" t="s">
        <v>531</v>
      </c>
      <c r="K46" s="28">
        <v>44</v>
      </c>
      <c r="L46" s="28">
        <v>2</v>
      </c>
      <c r="M46" s="28">
        <v>1</v>
      </c>
      <c r="N46" s="28">
        <v>3</v>
      </c>
      <c r="O46" s="28">
        <v>1</v>
      </c>
      <c r="P46" s="28">
        <v>2</v>
      </c>
      <c r="Q46" s="28">
        <v>3</v>
      </c>
      <c r="R46" s="28">
        <v>4</v>
      </c>
      <c r="S46" s="28">
        <v>4</v>
      </c>
      <c r="T46" s="28">
        <v>1</v>
      </c>
      <c r="U46" s="28">
        <v>2</v>
      </c>
      <c r="V46" s="28">
        <v>0</v>
      </c>
      <c r="W46" s="28">
        <v>0</v>
      </c>
      <c r="X46" s="28">
        <v>2</v>
      </c>
      <c r="Y46" s="28">
        <v>5</v>
      </c>
      <c r="Z46" s="28">
        <v>5</v>
      </c>
      <c r="AA46" s="28">
        <v>2</v>
      </c>
      <c r="AB46" s="28">
        <v>2</v>
      </c>
      <c r="AC46" s="28">
        <v>2</v>
      </c>
      <c r="AD46" s="28">
        <v>1</v>
      </c>
      <c r="AE46" s="28">
        <v>4</v>
      </c>
      <c r="AF46" s="28">
        <v>1</v>
      </c>
      <c r="AG46" s="28">
        <v>1</v>
      </c>
      <c r="AH46" s="28">
        <v>2</v>
      </c>
      <c r="AI46" s="28">
        <v>1</v>
      </c>
      <c r="AJ46" s="28">
        <v>1</v>
      </c>
      <c r="AK46" s="28">
        <v>4</v>
      </c>
      <c r="AL46" s="28">
        <v>3</v>
      </c>
      <c r="AM46" s="28">
        <v>7</v>
      </c>
      <c r="AN46" s="28">
        <v>1</v>
      </c>
      <c r="AO46" s="28">
        <v>2</v>
      </c>
      <c r="AP46" s="28">
        <v>3</v>
      </c>
      <c r="AQ46" s="28">
        <v>0</v>
      </c>
      <c r="AR46" s="28">
        <v>1</v>
      </c>
      <c r="AS46" s="28">
        <v>4</v>
      </c>
      <c r="AT46" s="28">
        <v>3</v>
      </c>
      <c r="AU46" s="28">
        <v>14</v>
      </c>
      <c r="AV46" s="28">
        <v>5</v>
      </c>
      <c r="AW46" s="28">
        <v>4</v>
      </c>
      <c r="AX46" s="28">
        <v>3</v>
      </c>
      <c r="AY46" s="28">
        <v>2</v>
      </c>
      <c r="AZ46" s="28">
        <v>1</v>
      </c>
      <c r="BA46" s="28">
        <v>8</v>
      </c>
      <c r="BB46" s="28">
        <v>3</v>
      </c>
      <c r="BC46" s="28">
        <v>1</v>
      </c>
      <c r="BD46" s="28">
        <v>1</v>
      </c>
      <c r="BE46" s="28">
        <v>2</v>
      </c>
      <c r="BF46" s="28">
        <v>3</v>
      </c>
      <c r="BG46" s="28">
        <v>2</v>
      </c>
      <c r="BH46" s="28">
        <v>1</v>
      </c>
      <c r="BI46" s="28">
        <v>0</v>
      </c>
      <c r="BJ46" s="28">
        <v>9</v>
      </c>
      <c r="BK46" s="28">
        <v>2</v>
      </c>
      <c r="BL46" s="28">
        <v>2</v>
      </c>
      <c r="BM46" s="28">
        <v>2</v>
      </c>
      <c r="BN46" s="28">
        <v>1</v>
      </c>
      <c r="BO46" s="28">
        <v>1</v>
      </c>
      <c r="BP46" s="28">
        <v>1</v>
      </c>
      <c r="BQ46" s="28">
        <v>5</v>
      </c>
    </row>
    <row r="47" spans="1:69" ht="60">
      <c r="A47" s="25" t="s">
        <v>876</v>
      </c>
      <c r="B47" s="38" t="s">
        <v>279</v>
      </c>
      <c r="C47" s="39" t="s">
        <v>440</v>
      </c>
      <c r="D47" s="28" t="s">
        <v>386</v>
      </c>
      <c r="E47" s="27" t="s">
        <v>387</v>
      </c>
      <c r="F47" s="26" t="s">
        <v>141</v>
      </c>
      <c r="G47" s="26"/>
      <c r="H47" s="26"/>
      <c r="I47" s="26"/>
      <c r="J47" s="27" t="s">
        <v>624</v>
      </c>
      <c r="K47" s="28">
        <v>28</v>
      </c>
      <c r="L47" s="28">
        <v>2</v>
      </c>
      <c r="M47" s="28">
        <v>1</v>
      </c>
      <c r="N47" s="28">
        <v>4</v>
      </c>
      <c r="O47" s="28">
        <v>1</v>
      </c>
      <c r="P47" s="28">
        <v>2</v>
      </c>
      <c r="Q47" s="28">
        <v>2</v>
      </c>
      <c r="R47" s="28">
        <v>4</v>
      </c>
      <c r="S47" s="28">
        <v>5</v>
      </c>
      <c r="T47" s="28">
        <v>1</v>
      </c>
      <c r="U47" s="28">
        <v>2</v>
      </c>
      <c r="V47" s="28">
        <v>0</v>
      </c>
      <c r="W47" s="28">
        <v>1</v>
      </c>
      <c r="X47" s="28">
        <v>1</v>
      </c>
      <c r="Y47" s="28">
        <v>7</v>
      </c>
      <c r="Z47" s="28">
        <v>7</v>
      </c>
      <c r="AA47" s="28">
        <v>2</v>
      </c>
      <c r="AB47" s="28">
        <v>1</v>
      </c>
      <c r="AC47" s="28">
        <v>3</v>
      </c>
      <c r="AD47" s="28">
        <v>1</v>
      </c>
      <c r="AE47" s="28">
        <v>1</v>
      </c>
      <c r="AF47" s="28">
        <v>1</v>
      </c>
      <c r="AG47" s="28">
        <v>1</v>
      </c>
      <c r="AH47" s="28">
        <v>1</v>
      </c>
      <c r="AI47" s="28">
        <v>1</v>
      </c>
      <c r="AJ47" s="28">
        <v>1</v>
      </c>
      <c r="AK47" s="28">
        <v>3</v>
      </c>
      <c r="AL47" s="28">
        <v>3</v>
      </c>
      <c r="AM47" s="28">
        <v>8</v>
      </c>
      <c r="AN47" s="28">
        <v>1</v>
      </c>
      <c r="AO47" s="28">
        <v>2</v>
      </c>
      <c r="AP47" s="28">
        <v>2</v>
      </c>
      <c r="AQ47" s="28">
        <v>1</v>
      </c>
      <c r="AR47" s="28">
        <v>0</v>
      </c>
      <c r="AS47" s="28">
        <v>3</v>
      </c>
      <c r="AT47" s="28">
        <v>2</v>
      </c>
      <c r="AU47" s="28">
        <v>4</v>
      </c>
      <c r="AV47" s="28">
        <v>3</v>
      </c>
      <c r="AW47" s="28">
        <v>3</v>
      </c>
      <c r="AX47" s="28">
        <v>1</v>
      </c>
      <c r="AY47" s="28">
        <v>2</v>
      </c>
      <c r="AZ47" s="28">
        <v>1</v>
      </c>
      <c r="BA47" s="28">
        <v>4</v>
      </c>
      <c r="BB47" s="28">
        <v>2</v>
      </c>
      <c r="BC47" s="28">
        <v>0</v>
      </c>
      <c r="BD47" s="28">
        <v>1</v>
      </c>
      <c r="BE47" s="28">
        <v>1</v>
      </c>
      <c r="BF47" s="28">
        <v>1</v>
      </c>
      <c r="BG47" s="28">
        <v>0</v>
      </c>
      <c r="BH47" s="28">
        <v>1</v>
      </c>
      <c r="BI47" s="28">
        <v>0</v>
      </c>
      <c r="BJ47" s="28">
        <v>2</v>
      </c>
      <c r="BK47" s="28">
        <v>2</v>
      </c>
      <c r="BL47" s="28">
        <v>1</v>
      </c>
      <c r="BM47" s="28">
        <v>1</v>
      </c>
      <c r="BN47" s="28">
        <v>0</v>
      </c>
      <c r="BO47" s="28">
        <v>0</v>
      </c>
      <c r="BP47" s="28">
        <v>0</v>
      </c>
      <c r="BQ47" s="28">
        <v>4</v>
      </c>
    </row>
    <row r="48" spans="1:69" ht="30">
      <c r="A48" s="25" t="s">
        <v>878</v>
      </c>
      <c r="B48" s="38" t="s">
        <v>279</v>
      </c>
      <c r="C48" s="39" t="s">
        <v>440</v>
      </c>
      <c r="D48" s="28" t="s">
        <v>393</v>
      </c>
      <c r="E48" s="27" t="s">
        <v>394</v>
      </c>
      <c r="F48" s="26"/>
      <c r="G48" s="26" t="s">
        <v>201</v>
      </c>
      <c r="H48" s="26"/>
      <c r="I48" s="26"/>
      <c r="J48" s="27" t="s">
        <v>623</v>
      </c>
      <c r="K48" s="28">
        <v>23</v>
      </c>
      <c r="L48" s="28">
        <v>1</v>
      </c>
      <c r="M48" s="28">
        <v>1</v>
      </c>
      <c r="N48" s="28">
        <v>1</v>
      </c>
      <c r="O48" s="28">
        <v>0</v>
      </c>
      <c r="P48" s="28">
        <v>2</v>
      </c>
      <c r="Q48" s="28">
        <v>2</v>
      </c>
      <c r="R48" s="28">
        <v>3</v>
      </c>
      <c r="S48" s="28">
        <v>3</v>
      </c>
      <c r="T48" s="28">
        <v>1</v>
      </c>
      <c r="U48" s="28">
        <v>2</v>
      </c>
      <c r="V48" s="28">
        <v>0</v>
      </c>
      <c r="W48" s="28">
        <v>1</v>
      </c>
      <c r="X48" s="28">
        <v>2</v>
      </c>
      <c r="Y48" s="28">
        <v>3</v>
      </c>
      <c r="Z48" s="28">
        <v>2</v>
      </c>
      <c r="AA48" s="28">
        <v>2</v>
      </c>
      <c r="AB48" s="28">
        <v>1</v>
      </c>
      <c r="AC48" s="28">
        <v>1</v>
      </c>
      <c r="AD48" s="28">
        <v>1</v>
      </c>
      <c r="AE48" s="28">
        <v>2</v>
      </c>
      <c r="AF48" s="28">
        <v>1</v>
      </c>
      <c r="AG48" s="28">
        <v>1</v>
      </c>
      <c r="AH48" s="28">
        <v>1</v>
      </c>
      <c r="AI48" s="28">
        <v>1</v>
      </c>
      <c r="AJ48" s="28">
        <v>1</v>
      </c>
      <c r="AK48" s="28">
        <v>3</v>
      </c>
      <c r="AL48" s="28">
        <v>3</v>
      </c>
      <c r="AM48" s="28">
        <v>6</v>
      </c>
      <c r="AN48" s="28">
        <v>1</v>
      </c>
      <c r="AO48" s="28">
        <v>2</v>
      </c>
      <c r="AP48" s="28">
        <v>3</v>
      </c>
      <c r="AQ48" s="28">
        <v>0</v>
      </c>
      <c r="AR48" s="28">
        <v>1</v>
      </c>
      <c r="AS48" s="28">
        <v>4</v>
      </c>
      <c r="AT48" s="28">
        <v>2</v>
      </c>
      <c r="AU48" s="28">
        <v>7</v>
      </c>
      <c r="AV48" s="28">
        <v>3</v>
      </c>
      <c r="AW48" s="28">
        <v>3</v>
      </c>
      <c r="AX48" s="28">
        <v>1</v>
      </c>
      <c r="AY48" s="28">
        <v>3</v>
      </c>
      <c r="AZ48" s="28">
        <v>1</v>
      </c>
      <c r="BA48" s="28">
        <v>1</v>
      </c>
      <c r="BB48" s="28">
        <v>2</v>
      </c>
      <c r="BC48" s="28">
        <v>0</v>
      </c>
      <c r="BD48" s="28">
        <v>1</v>
      </c>
      <c r="BE48" s="28">
        <v>2</v>
      </c>
      <c r="BF48" s="28">
        <v>3</v>
      </c>
      <c r="BG48" s="28">
        <v>2</v>
      </c>
      <c r="BH48" s="28">
        <v>1</v>
      </c>
      <c r="BI48" s="28">
        <v>0</v>
      </c>
      <c r="BJ48" s="28">
        <v>6</v>
      </c>
      <c r="BK48" s="28">
        <v>1</v>
      </c>
      <c r="BL48" s="28">
        <v>2</v>
      </c>
      <c r="BM48" s="28">
        <v>1</v>
      </c>
      <c r="BN48" s="28">
        <v>0</v>
      </c>
      <c r="BO48" s="28">
        <v>0</v>
      </c>
      <c r="BP48" s="28">
        <v>1</v>
      </c>
      <c r="BQ48" s="28">
        <v>2</v>
      </c>
    </row>
    <row r="49" spans="1:69" ht="30">
      <c r="A49" s="30" t="s">
        <v>879</v>
      </c>
      <c r="B49" s="38" t="s">
        <v>279</v>
      </c>
      <c r="C49" s="39" t="s">
        <v>440</v>
      </c>
      <c r="D49" s="28" t="s">
        <v>395</v>
      </c>
      <c r="E49" s="27" t="s">
        <v>319</v>
      </c>
      <c r="F49" s="26"/>
      <c r="G49" s="26"/>
      <c r="H49" s="26" t="s">
        <v>189</v>
      </c>
      <c r="I49" s="26"/>
      <c r="J49" s="27" t="s">
        <v>670</v>
      </c>
      <c r="K49" s="28">
        <v>28</v>
      </c>
      <c r="L49" s="28">
        <v>2</v>
      </c>
      <c r="M49" s="28">
        <v>1</v>
      </c>
      <c r="N49" s="28">
        <v>1</v>
      </c>
      <c r="O49" s="28">
        <v>0</v>
      </c>
      <c r="P49" s="28">
        <v>1</v>
      </c>
      <c r="Q49" s="28">
        <v>2</v>
      </c>
      <c r="R49" s="28">
        <v>3</v>
      </c>
      <c r="S49" s="28">
        <v>4</v>
      </c>
      <c r="T49" s="28">
        <v>1</v>
      </c>
      <c r="U49" s="28">
        <v>4</v>
      </c>
      <c r="V49" s="28">
        <v>0</v>
      </c>
      <c r="W49" s="28">
        <v>1</v>
      </c>
      <c r="X49" s="28">
        <v>2</v>
      </c>
      <c r="Y49" s="28">
        <v>4</v>
      </c>
      <c r="Z49" s="28">
        <v>4</v>
      </c>
      <c r="AA49" s="28">
        <v>2</v>
      </c>
      <c r="AB49" s="28">
        <v>3</v>
      </c>
      <c r="AC49" s="28">
        <v>2</v>
      </c>
      <c r="AD49" s="28">
        <v>1</v>
      </c>
      <c r="AE49" s="28">
        <v>1</v>
      </c>
      <c r="AF49" s="28">
        <v>1</v>
      </c>
      <c r="AG49" s="28">
        <v>1</v>
      </c>
      <c r="AH49" s="28">
        <v>2</v>
      </c>
      <c r="AI49" s="28">
        <v>1</v>
      </c>
      <c r="AJ49" s="28">
        <v>1</v>
      </c>
      <c r="AK49" s="28">
        <v>3</v>
      </c>
      <c r="AL49" s="28">
        <v>4</v>
      </c>
      <c r="AM49" s="28">
        <v>6</v>
      </c>
      <c r="AN49" s="28">
        <v>1</v>
      </c>
      <c r="AO49" s="28">
        <v>2</v>
      </c>
      <c r="AP49" s="28">
        <v>3</v>
      </c>
      <c r="AQ49" s="28">
        <v>1</v>
      </c>
      <c r="AR49" s="28">
        <v>1</v>
      </c>
      <c r="AS49" s="28">
        <v>5</v>
      </c>
      <c r="AT49" s="28">
        <v>2</v>
      </c>
      <c r="AU49" s="28">
        <v>7</v>
      </c>
      <c r="AV49" s="28">
        <v>4</v>
      </c>
      <c r="AW49" s="28">
        <v>3</v>
      </c>
      <c r="AX49" s="28">
        <v>2</v>
      </c>
      <c r="AY49" s="28">
        <v>2</v>
      </c>
      <c r="AZ49" s="28">
        <v>1</v>
      </c>
      <c r="BA49" s="28">
        <v>3</v>
      </c>
      <c r="BB49" s="28">
        <v>2</v>
      </c>
      <c r="BC49" s="28">
        <v>1</v>
      </c>
      <c r="BD49" s="28">
        <v>1</v>
      </c>
      <c r="BE49" s="28">
        <v>2</v>
      </c>
      <c r="BF49" s="28">
        <v>3</v>
      </c>
      <c r="BG49" s="28">
        <v>2</v>
      </c>
      <c r="BH49" s="28">
        <v>1</v>
      </c>
      <c r="BI49" s="28">
        <v>0</v>
      </c>
      <c r="BJ49" s="28">
        <v>6</v>
      </c>
      <c r="BK49" s="28">
        <v>3</v>
      </c>
      <c r="BL49" s="28">
        <v>2</v>
      </c>
      <c r="BM49" s="28">
        <v>2</v>
      </c>
      <c r="BN49" s="28">
        <v>1</v>
      </c>
      <c r="BO49" s="28">
        <v>0</v>
      </c>
      <c r="BP49" s="28">
        <v>1</v>
      </c>
      <c r="BQ49" s="28">
        <v>3</v>
      </c>
    </row>
    <row r="50" spans="1:69" ht="15">
      <c r="A50" s="25" t="s">
        <v>881</v>
      </c>
      <c r="B50" s="38" t="s">
        <v>279</v>
      </c>
      <c r="C50" s="39" t="s">
        <v>440</v>
      </c>
      <c r="D50" s="28" t="s">
        <v>398</v>
      </c>
      <c r="E50" s="27" t="s">
        <v>362</v>
      </c>
      <c r="F50" s="26" t="s">
        <v>121</v>
      </c>
      <c r="G50" s="26" t="s">
        <v>118</v>
      </c>
      <c r="H50" s="26" t="s">
        <v>150</v>
      </c>
      <c r="I50" s="26"/>
      <c r="J50" s="27" t="s">
        <v>552</v>
      </c>
      <c r="K50" s="28">
        <v>38</v>
      </c>
      <c r="L50" s="28">
        <v>1</v>
      </c>
      <c r="M50" s="28">
        <v>1</v>
      </c>
      <c r="N50" s="28">
        <v>3</v>
      </c>
      <c r="O50" s="28">
        <v>1</v>
      </c>
      <c r="P50" s="28">
        <v>3</v>
      </c>
      <c r="Q50" s="28">
        <v>2</v>
      </c>
      <c r="R50" s="28">
        <v>4</v>
      </c>
      <c r="S50" s="28">
        <v>5</v>
      </c>
      <c r="T50" s="28">
        <v>1</v>
      </c>
      <c r="U50" s="28">
        <v>3</v>
      </c>
      <c r="V50" s="28">
        <v>0</v>
      </c>
      <c r="W50" s="28">
        <v>0</v>
      </c>
      <c r="X50" s="28">
        <v>2</v>
      </c>
      <c r="Y50" s="28">
        <v>5</v>
      </c>
      <c r="Z50" s="28">
        <v>3</v>
      </c>
      <c r="AA50" s="28">
        <v>2</v>
      </c>
      <c r="AB50" s="28">
        <v>3</v>
      </c>
      <c r="AC50" s="28">
        <v>2</v>
      </c>
      <c r="AD50" s="28">
        <v>0</v>
      </c>
      <c r="AE50" s="28">
        <v>2</v>
      </c>
      <c r="AF50" s="28">
        <v>1</v>
      </c>
      <c r="AG50" s="28">
        <v>2</v>
      </c>
      <c r="AH50" s="28">
        <v>2</v>
      </c>
      <c r="AI50" s="28">
        <v>1</v>
      </c>
      <c r="AJ50" s="28">
        <v>1</v>
      </c>
      <c r="AK50" s="28">
        <v>3</v>
      </c>
      <c r="AL50" s="28">
        <v>3</v>
      </c>
      <c r="AM50" s="28">
        <v>8</v>
      </c>
      <c r="AN50" s="28">
        <v>1</v>
      </c>
      <c r="AO50" s="28">
        <v>2</v>
      </c>
      <c r="AP50" s="28">
        <v>3</v>
      </c>
      <c r="AQ50" s="28">
        <v>0</v>
      </c>
      <c r="AR50" s="28">
        <v>1</v>
      </c>
      <c r="AS50" s="28">
        <v>5</v>
      </c>
      <c r="AT50" s="28">
        <v>3</v>
      </c>
      <c r="AU50" s="28">
        <v>11</v>
      </c>
      <c r="AV50" s="28">
        <v>3</v>
      </c>
      <c r="AW50" s="28">
        <v>5</v>
      </c>
      <c r="AX50" s="28">
        <v>3</v>
      </c>
      <c r="AY50" s="28">
        <v>2</v>
      </c>
      <c r="AZ50" s="28">
        <v>1</v>
      </c>
      <c r="BA50" s="28">
        <v>11</v>
      </c>
      <c r="BB50" s="28">
        <v>4</v>
      </c>
      <c r="BC50" s="28">
        <v>0</v>
      </c>
      <c r="BD50" s="28">
        <v>1</v>
      </c>
      <c r="BE50" s="28">
        <v>2</v>
      </c>
      <c r="BF50" s="28">
        <v>2</v>
      </c>
      <c r="BG50" s="28">
        <v>3</v>
      </c>
      <c r="BH50" s="28">
        <v>1</v>
      </c>
      <c r="BI50" s="28">
        <v>0</v>
      </c>
      <c r="BJ50" s="28">
        <v>11</v>
      </c>
      <c r="BK50" s="28">
        <v>2</v>
      </c>
      <c r="BL50" s="28">
        <v>2</v>
      </c>
      <c r="BM50" s="28">
        <v>2</v>
      </c>
      <c r="BN50" s="28">
        <v>1</v>
      </c>
      <c r="BO50" s="28">
        <v>1</v>
      </c>
      <c r="BP50" s="28">
        <v>1</v>
      </c>
      <c r="BQ50" s="28">
        <v>3</v>
      </c>
    </row>
    <row r="51" spans="1:69" ht="15">
      <c r="A51" s="25" t="s">
        <v>15</v>
      </c>
      <c r="B51" s="38" t="s">
        <v>279</v>
      </c>
      <c r="C51" s="39" t="s">
        <v>440</v>
      </c>
      <c r="D51" s="28" t="s">
        <v>399</v>
      </c>
      <c r="E51" s="27" t="s">
        <v>400</v>
      </c>
      <c r="F51" s="26" t="s">
        <v>249</v>
      </c>
      <c r="G51" s="26"/>
      <c r="H51" s="26"/>
      <c r="I51" s="26"/>
      <c r="J51" s="27" t="s">
        <v>668</v>
      </c>
      <c r="K51" s="28">
        <v>26</v>
      </c>
      <c r="L51" s="28">
        <v>2</v>
      </c>
      <c r="M51" s="28">
        <v>1</v>
      </c>
      <c r="N51" s="28">
        <v>1</v>
      </c>
      <c r="O51" s="28">
        <v>0</v>
      </c>
      <c r="P51" s="28">
        <v>1</v>
      </c>
      <c r="Q51" s="28">
        <v>3</v>
      </c>
      <c r="R51" s="28">
        <v>3</v>
      </c>
      <c r="S51" s="28">
        <v>3</v>
      </c>
      <c r="T51" s="28">
        <v>1</v>
      </c>
      <c r="U51" s="28">
        <v>4</v>
      </c>
      <c r="V51" s="28">
        <v>0</v>
      </c>
      <c r="W51" s="28">
        <v>2</v>
      </c>
      <c r="X51" s="28">
        <v>1</v>
      </c>
      <c r="Y51" s="28">
        <v>4</v>
      </c>
      <c r="Z51" s="28">
        <v>4</v>
      </c>
      <c r="AA51" s="28">
        <v>2</v>
      </c>
      <c r="AB51" s="28">
        <v>4</v>
      </c>
      <c r="AC51" s="28">
        <v>2</v>
      </c>
      <c r="AD51" s="28">
        <v>1</v>
      </c>
      <c r="AE51" s="28">
        <v>1</v>
      </c>
      <c r="AF51" s="28">
        <v>1</v>
      </c>
      <c r="AG51" s="28">
        <v>1</v>
      </c>
      <c r="AH51" s="28">
        <v>1</v>
      </c>
      <c r="AI51" s="28">
        <v>1</v>
      </c>
      <c r="AJ51" s="28">
        <v>1</v>
      </c>
      <c r="AK51" s="28">
        <v>4</v>
      </c>
      <c r="AL51" s="28">
        <v>2</v>
      </c>
      <c r="AM51" s="28">
        <v>4</v>
      </c>
      <c r="AN51" s="28">
        <v>1</v>
      </c>
      <c r="AO51" s="28">
        <v>2</v>
      </c>
      <c r="AP51" s="28">
        <v>2</v>
      </c>
      <c r="AQ51" s="28">
        <v>0</v>
      </c>
      <c r="AR51" s="28">
        <v>0</v>
      </c>
      <c r="AS51" s="28">
        <v>4</v>
      </c>
      <c r="AT51" s="28">
        <v>2</v>
      </c>
      <c r="AU51" s="28">
        <v>5</v>
      </c>
      <c r="AV51" s="28">
        <v>2</v>
      </c>
      <c r="AW51" s="28">
        <v>3</v>
      </c>
      <c r="AX51" s="28">
        <v>2</v>
      </c>
      <c r="AY51" s="28">
        <v>2</v>
      </c>
      <c r="AZ51" s="28">
        <v>1</v>
      </c>
      <c r="BA51" s="28">
        <v>1</v>
      </c>
      <c r="BB51" s="28">
        <v>2</v>
      </c>
      <c r="BC51" s="28">
        <v>0</v>
      </c>
      <c r="BD51" s="28">
        <v>0</v>
      </c>
      <c r="BE51" s="28">
        <v>1</v>
      </c>
      <c r="BF51" s="28">
        <v>2</v>
      </c>
      <c r="BG51" s="28">
        <v>0</v>
      </c>
      <c r="BH51" s="28">
        <v>0</v>
      </c>
      <c r="BI51" s="28">
        <v>0</v>
      </c>
      <c r="BJ51" s="28">
        <v>3</v>
      </c>
      <c r="BK51" s="28">
        <v>2</v>
      </c>
      <c r="BL51" s="28">
        <v>1</v>
      </c>
      <c r="BM51" s="28">
        <v>1</v>
      </c>
      <c r="BN51" s="28">
        <v>0</v>
      </c>
      <c r="BO51" s="28">
        <v>0</v>
      </c>
      <c r="BP51" s="28">
        <v>0</v>
      </c>
      <c r="BQ51" s="28">
        <v>3</v>
      </c>
    </row>
    <row r="52" spans="1:69" ht="15">
      <c r="A52" s="25" t="s">
        <v>55</v>
      </c>
      <c r="B52" s="38" t="s">
        <v>279</v>
      </c>
      <c r="C52" s="39" t="s">
        <v>440</v>
      </c>
      <c r="D52" s="28" t="s">
        <v>401</v>
      </c>
      <c r="E52" s="27" t="s">
        <v>402</v>
      </c>
      <c r="F52" s="26" t="s">
        <v>141</v>
      </c>
      <c r="G52" s="26"/>
      <c r="H52" s="26"/>
      <c r="I52" s="26"/>
      <c r="J52" s="45" t="s">
        <v>606</v>
      </c>
      <c r="K52" s="28">
        <v>25</v>
      </c>
      <c r="L52" s="28">
        <v>2</v>
      </c>
      <c r="M52" s="28">
        <v>1</v>
      </c>
      <c r="N52" s="28">
        <v>1</v>
      </c>
      <c r="O52" s="28">
        <v>0</v>
      </c>
      <c r="P52" s="28">
        <v>1</v>
      </c>
      <c r="Q52" s="28">
        <v>3</v>
      </c>
      <c r="R52" s="28">
        <v>3</v>
      </c>
      <c r="S52" s="28">
        <v>3</v>
      </c>
      <c r="T52" s="28">
        <v>1</v>
      </c>
      <c r="U52" s="28">
        <v>2</v>
      </c>
      <c r="V52" s="28">
        <v>0</v>
      </c>
      <c r="W52" s="28">
        <v>2</v>
      </c>
      <c r="X52" s="28">
        <v>1</v>
      </c>
      <c r="Y52" s="28">
        <v>4</v>
      </c>
      <c r="Z52" s="28">
        <v>4</v>
      </c>
      <c r="AA52" s="28">
        <v>1</v>
      </c>
      <c r="AB52" s="28">
        <v>1</v>
      </c>
      <c r="AC52" s="28">
        <v>2</v>
      </c>
      <c r="AD52" s="28">
        <v>1</v>
      </c>
      <c r="AE52" s="28">
        <v>1</v>
      </c>
      <c r="AF52" s="28">
        <v>1</v>
      </c>
      <c r="AG52" s="28">
        <v>1</v>
      </c>
      <c r="AH52" s="28">
        <v>1</v>
      </c>
      <c r="AI52" s="28">
        <v>1</v>
      </c>
      <c r="AJ52" s="28">
        <v>1</v>
      </c>
      <c r="AK52" s="28">
        <v>3</v>
      </c>
      <c r="AL52" s="28">
        <v>2</v>
      </c>
      <c r="AM52" s="28">
        <v>6</v>
      </c>
      <c r="AN52" s="28">
        <v>1</v>
      </c>
      <c r="AO52" s="28">
        <v>1</v>
      </c>
      <c r="AP52" s="28">
        <v>2</v>
      </c>
      <c r="AQ52" s="28">
        <v>0</v>
      </c>
      <c r="AR52" s="28">
        <v>0</v>
      </c>
      <c r="AS52" s="28">
        <v>4</v>
      </c>
      <c r="AT52" s="28">
        <v>2</v>
      </c>
      <c r="AU52" s="28">
        <v>6</v>
      </c>
      <c r="AV52" s="28">
        <v>2</v>
      </c>
      <c r="AW52" s="28">
        <v>3</v>
      </c>
      <c r="AX52" s="28">
        <v>2</v>
      </c>
      <c r="AY52" s="28">
        <v>2</v>
      </c>
      <c r="AZ52" s="28">
        <v>1</v>
      </c>
      <c r="BA52" s="28">
        <v>4</v>
      </c>
      <c r="BB52" s="28">
        <v>2</v>
      </c>
      <c r="BC52" s="28">
        <v>0</v>
      </c>
      <c r="BD52" s="28">
        <v>0</v>
      </c>
      <c r="BE52" s="28">
        <v>1</v>
      </c>
      <c r="BF52" s="28">
        <v>2</v>
      </c>
      <c r="BG52" s="28">
        <v>0</v>
      </c>
      <c r="BH52" s="28">
        <v>0</v>
      </c>
      <c r="BI52" s="28">
        <v>0</v>
      </c>
      <c r="BJ52" s="28">
        <v>3</v>
      </c>
      <c r="BK52" s="28">
        <v>2</v>
      </c>
      <c r="BL52" s="28">
        <v>1</v>
      </c>
      <c r="BM52" s="28">
        <v>1</v>
      </c>
      <c r="BN52" s="28">
        <v>0</v>
      </c>
      <c r="BO52" s="28">
        <v>0</v>
      </c>
      <c r="BP52" s="28">
        <v>0</v>
      </c>
      <c r="BQ52" s="28">
        <v>3</v>
      </c>
    </row>
    <row r="53" spans="1:69" ht="15">
      <c r="A53" s="30" t="s">
        <v>13</v>
      </c>
      <c r="B53" s="38" t="s">
        <v>279</v>
      </c>
      <c r="C53" s="39" t="s">
        <v>440</v>
      </c>
      <c r="D53" s="28" t="s">
        <v>406</v>
      </c>
      <c r="E53" s="27" t="s">
        <v>319</v>
      </c>
      <c r="F53" s="26"/>
      <c r="G53" s="26"/>
      <c r="H53" s="26"/>
      <c r="I53" s="26" t="s">
        <v>251</v>
      </c>
      <c r="J53" s="27" t="s">
        <v>672</v>
      </c>
      <c r="K53" s="28">
        <v>28</v>
      </c>
      <c r="L53" s="28">
        <v>2</v>
      </c>
      <c r="M53" s="28">
        <v>1</v>
      </c>
      <c r="N53" s="28">
        <v>2</v>
      </c>
      <c r="O53" s="28">
        <v>1</v>
      </c>
      <c r="P53" s="28">
        <v>1</v>
      </c>
      <c r="Q53" s="28">
        <v>3</v>
      </c>
      <c r="R53" s="28">
        <v>4</v>
      </c>
      <c r="S53" s="28">
        <v>3</v>
      </c>
      <c r="T53" s="28">
        <v>1</v>
      </c>
      <c r="U53" s="28">
        <v>3</v>
      </c>
      <c r="V53" s="28">
        <v>0</v>
      </c>
      <c r="W53" s="28">
        <v>1</v>
      </c>
      <c r="X53" s="28">
        <v>2</v>
      </c>
      <c r="Y53" s="28">
        <v>4</v>
      </c>
      <c r="Z53" s="28">
        <v>5</v>
      </c>
      <c r="AA53" s="28">
        <v>3</v>
      </c>
      <c r="AB53" s="28">
        <v>5</v>
      </c>
      <c r="AC53" s="28">
        <v>2</v>
      </c>
      <c r="AD53" s="28">
        <v>1</v>
      </c>
      <c r="AE53" s="28">
        <v>1</v>
      </c>
      <c r="AF53" s="28">
        <v>1</v>
      </c>
      <c r="AG53" s="28">
        <v>1</v>
      </c>
      <c r="AH53" s="28">
        <v>2</v>
      </c>
      <c r="AI53" s="28">
        <v>1</v>
      </c>
      <c r="AJ53" s="28">
        <v>1</v>
      </c>
      <c r="AK53" s="28">
        <v>3</v>
      </c>
      <c r="AL53" s="28">
        <v>3</v>
      </c>
      <c r="AM53" s="28">
        <v>5</v>
      </c>
      <c r="AN53" s="28">
        <v>1</v>
      </c>
      <c r="AO53" s="28">
        <v>2</v>
      </c>
      <c r="AP53" s="28">
        <v>3</v>
      </c>
      <c r="AQ53" s="28">
        <v>1</v>
      </c>
      <c r="AR53" s="28">
        <v>2</v>
      </c>
      <c r="AS53" s="28">
        <v>5</v>
      </c>
      <c r="AT53" s="28">
        <v>3</v>
      </c>
      <c r="AU53" s="28">
        <v>10</v>
      </c>
      <c r="AV53" s="28">
        <v>5</v>
      </c>
      <c r="AW53" s="28">
        <v>4</v>
      </c>
      <c r="AX53" s="28">
        <v>3</v>
      </c>
      <c r="AY53" s="28">
        <v>2</v>
      </c>
      <c r="AZ53" s="28">
        <v>1</v>
      </c>
      <c r="BA53" s="28">
        <v>8</v>
      </c>
      <c r="BB53" s="28">
        <v>3</v>
      </c>
      <c r="BC53" s="28">
        <v>0</v>
      </c>
      <c r="BD53" s="28">
        <v>1</v>
      </c>
      <c r="BE53" s="28">
        <v>2</v>
      </c>
      <c r="BF53" s="28">
        <v>2</v>
      </c>
      <c r="BG53" s="28">
        <v>2</v>
      </c>
      <c r="BH53" s="28">
        <v>1</v>
      </c>
      <c r="BI53" s="28">
        <v>0</v>
      </c>
      <c r="BJ53" s="28">
        <v>6</v>
      </c>
      <c r="BK53" s="28">
        <v>2</v>
      </c>
      <c r="BL53" s="28">
        <v>1</v>
      </c>
      <c r="BM53" s="28">
        <v>2</v>
      </c>
      <c r="BN53" s="28">
        <v>1</v>
      </c>
      <c r="BO53" s="28">
        <v>0</v>
      </c>
      <c r="BP53" s="28">
        <v>1</v>
      </c>
      <c r="BQ53" s="28">
        <v>3</v>
      </c>
    </row>
    <row r="54" spans="1:69" ht="45">
      <c r="A54" s="25" t="s">
        <v>89</v>
      </c>
      <c r="B54" s="38" t="s">
        <v>279</v>
      </c>
      <c r="C54" s="39" t="s">
        <v>440</v>
      </c>
      <c r="D54" s="28" t="s">
        <v>410</v>
      </c>
      <c r="E54" s="27" t="s">
        <v>411</v>
      </c>
      <c r="F54" s="26" t="s">
        <v>119</v>
      </c>
      <c r="G54" s="26" t="s">
        <v>118</v>
      </c>
      <c r="H54" s="26" t="s">
        <v>120</v>
      </c>
      <c r="I54" s="26"/>
      <c r="J54" s="27" t="s">
        <v>550</v>
      </c>
      <c r="K54" s="28">
        <v>28</v>
      </c>
      <c r="L54" s="28">
        <v>1</v>
      </c>
      <c r="M54" s="28">
        <v>1</v>
      </c>
      <c r="N54" s="28">
        <v>1</v>
      </c>
      <c r="O54" s="28">
        <v>0</v>
      </c>
      <c r="P54" s="28">
        <v>2</v>
      </c>
      <c r="Q54" s="28">
        <v>2</v>
      </c>
      <c r="R54" s="28">
        <v>3</v>
      </c>
      <c r="S54" s="28">
        <v>4</v>
      </c>
      <c r="T54" s="28">
        <v>1</v>
      </c>
      <c r="U54" s="28">
        <v>2</v>
      </c>
      <c r="V54" s="28">
        <v>0</v>
      </c>
      <c r="W54" s="28">
        <v>2</v>
      </c>
      <c r="X54" s="28">
        <v>2</v>
      </c>
      <c r="Y54" s="28">
        <v>4</v>
      </c>
      <c r="Z54" s="28">
        <v>5</v>
      </c>
      <c r="AA54" s="28">
        <v>1</v>
      </c>
      <c r="AB54" s="28">
        <v>3</v>
      </c>
      <c r="AC54" s="28">
        <v>2</v>
      </c>
      <c r="AD54" s="28">
        <v>1</v>
      </c>
      <c r="AE54" s="28">
        <v>1</v>
      </c>
      <c r="AF54" s="28">
        <v>1</v>
      </c>
      <c r="AG54" s="28">
        <v>1</v>
      </c>
      <c r="AH54" s="28">
        <v>1</v>
      </c>
      <c r="AI54" s="28">
        <v>1</v>
      </c>
      <c r="AJ54" s="28">
        <v>1</v>
      </c>
      <c r="AK54" s="28">
        <v>3</v>
      </c>
      <c r="AL54" s="28">
        <v>2</v>
      </c>
      <c r="AM54" s="28">
        <v>7</v>
      </c>
      <c r="AN54" s="28">
        <v>1</v>
      </c>
      <c r="AO54" s="28">
        <v>2</v>
      </c>
      <c r="AP54" s="28">
        <v>3</v>
      </c>
      <c r="AQ54" s="28">
        <v>0</v>
      </c>
      <c r="AR54" s="28">
        <v>1</v>
      </c>
      <c r="AS54" s="28">
        <v>4</v>
      </c>
      <c r="AT54" s="28">
        <v>2</v>
      </c>
      <c r="AU54" s="28">
        <v>7</v>
      </c>
      <c r="AV54" s="28">
        <v>4</v>
      </c>
      <c r="AW54" s="28">
        <v>3</v>
      </c>
      <c r="AX54" s="28">
        <v>3</v>
      </c>
      <c r="AY54" s="28">
        <v>2</v>
      </c>
      <c r="AZ54" s="28">
        <v>1</v>
      </c>
      <c r="BA54" s="28">
        <v>5</v>
      </c>
      <c r="BB54" s="28">
        <v>2</v>
      </c>
      <c r="BC54" s="28">
        <v>2</v>
      </c>
      <c r="BD54" s="28">
        <v>1</v>
      </c>
      <c r="BE54" s="28">
        <v>1</v>
      </c>
      <c r="BF54" s="28">
        <v>4</v>
      </c>
      <c r="BG54" s="28">
        <v>2</v>
      </c>
      <c r="BH54" s="28">
        <v>0</v>
      </c>
      <c r="BI54" s="28">
        <v>0</v>
      </c>
      <c r="BJ54" s="28">
        <v>6</v>
      </c>
      <c r="BK54" s="28">
        <v>2</v>
      </c>
      <c r="BL54" s="28">
        <v>1</v>
      </c>
      <c r="BM54" s="28">
        <v>1</v>
      </c>
      <c r="BN54" s="28">
        <v>1</v>
      </c>
      <c r="BO54" s="28">
        <v>0</v>
      </c>
      <c r="BP54" s="28">
        <v>1</v>
      </c>
      <c r="BQ54" s="28">
        <v>3</v>
      </c>
    </row>
    <row r="55" spans="1:69" ht="15">
      <c r="A55" s="25" t="s">
        <v>47</v>
      </c>
      <c r="B55" s="38" t="s">
        <v>279</v>
      </c>
      <c r="C55" s="39" t="s">
        <v>440</v>
      </c>
      <c r="D55" s="28" t="s">
        <v>424</v>
      </c>
      <c r="E55" s="27" t="s">
        <v>319</v>
      </c>
      <c r="F55" s="26" t="s">
        <v>197</v>
      </c>
      <c r="G55" s="26"/>
      <c r="H55" s="26"/>
      <c r="I55" s="26"/>
      <c r="J55" s="27" t="s">
        <v>620</v>
      </c>
      <c r="K55" s="28">
        <v>37</v>
      </c>
      <c r="L55" s="28">
        <v>3</v>
      </c>
      <c r="M55" s="28">
        <v>2</v>
      </c>
      <c r="N55" s="28">
        <v>5</v>
      </c>
      <c r="O55" s="28">
        <v>3</v>
      </c>
      <c r="P55" s="28">
        <v>0</v>
      </c>
      <c r="Q55" s="28">
        <v>3</v>
      </c>
      <c r="R55" s="28">
        <v>2</v>
      </c>
      <c r="S55" s="28">
        <v>7</v>
      </c>
      <c r="T55" s="28">
        <v>1</v>
      </c>
      <c r="U55" s="28">
        <v>5</v>
      </c>
      <c r="V55" s="28">
        <v>0</v>
      </c>
      <c r="W55" s="28">
        <v>2</v>
      </c>
      <c r="X55" s="28">
        <v>6</v>
      </c>
      <c r="Y55" s="28">
        <v>5</v>
      </c>
      <c r="Z55" s="28">
        <v>5</v>
      </c>
      <c r="AA55" s="28">
        <v>3</v>
      </c>
      <c r="AB55" s="28">
        <v>5</v>
      </c>
      <c r="AC55" s="28">
        <v>1</v>
      </c>
      <c r="AD55" s="28">
        <v>2</v>
      </c>
      <c r="AE55" s="28">
        <v>3</v>
      </c>
      <c r="AF55" s="28">
        <v>1</v>
      </c>
      <c r="AG55" s="28">
        <v>4</v>
      </c>
      <c r="AH55" s="28">
        <v>2</v>
      </c>
      <c r="AI55" s="28">
        <v>1</v>
      </c>
      <c r="AJ55" s="28">
        <v>1</v>
      </c>
      <c r="AK55" s="28">
        <v>4</v>
      </c>
      <c r="AL55" s="28">
        <v>3</v>
      </c>
      <c r="AM55" s="28">
        <v>6</v>
      </c>
      <c r="AN55" s="28">
        <v>1</v>
      </c>
      <c r="AO55" s="28">
        <v>3</v>
      </c>
      <c r="AP55" s="28">
        <v>2</v>
      </c>
      <c r="AQ55" s="28">
        <v>0</v>
      </c>
      <c r="AR55" s="28">
        <v>2</v>
      </c>
      <c r="AS55" s="28">
        <v>6</v>
      </c>
      <c r="AT55" s="28">
        <v>1</v>
      </c>
      <c r="AU55" s="28">
        <v>13</v>
      </c>
      <c r="AV55" s="28">
        <v>3</v>
      </c>
      <c r="AW55" s="28">
        <v>3</v>
      </c>
      <c r="AX55" s="28">
        <v>5</v>
      </c>
      <c r="AY55" s="28">
        <v>4</v>
      </c>
      <c r="AZ55" s="28">
        <v>1</v>
      </c>
      <c r="BA55" s="28">
        <v>8</v>
      </c>
      <c r="BB55" s="28">
        <v>5</v>
      </c>
      <c r="BC55" s="28">
        <v>1</v>
      </c>
      <c r="BD55" s="28">
        <v>1</v>
      </c>
      <c r="BE55" s="28">
        <v>2</v>
      </c>
      <c r="BF55" s="28">
        <v>1</v>
      </c>
      <c r="BG55" s="28">
        <v>1</v>
      </c>
      <c r="BH55" s="28">
        <v>0</v>
      </c>
      <c r="BI55" s="28">
        <v>0</v>
      </c>
      <c r="BJ55" s="28">
        <v>5</v>
      </c>
      <c r="BK55" s="28">
        <v>2</v>
      </c>
      <c r="BL55" s="28">
        <v>2</v>
      </c>
      <c r="BM55" s="28">
        <v>1</v>
      </c>
      <c r="BN55" s="28">
        <v>1</v>
      </c>
      <c r="BO55" s="28">
        <v>0</v>
      </c>
      <c r="BP55" s="28">
        <v>1</v>
      </c>
      <c r="BQ55" s="28">
        <v>2</v>
      </c>
    </row>
    <row r="56" spans="1:69" ht="30">
      <c r="A56" s="25" t="s">
        <v>29</v>
      </c>
      <c r="B56" s="38" t="s">
        <v>280</v>
      </c>
      <c r="C56" s="39" t="s">
        <v>453</v>
      </c>
      <c r="D56" s="28" t="s">
        <v>414</v>
      </c>
      <c r="E56" s="27" t="s">
        <v>362</v>
      </c>
      <c r="F56" s="26"/>
      <c r="G56" s="26" t="s">
        <v>273</v>
      </c>
      <c r="H56" s="26" t="s">
        <v>161</v>
      </c>
      <c r="I56" s="26" t="s">
        <v>244</v>
      </c>
      <c r="J56" s="27" t="s">
        <v>647</v>
      </c>
      <c r="K56" s="28">
        <v>31</v>
      </c>
      <c r="L56" s="28">
        <v>3</v>
      </c>
      <c r="M56" s="28">
        <v>3</v>
      </c>
      <c r="N56" s="28">
        <v>5</v>
      </c>
      <c r="O56" s="28">
        <v>0</v>
      </c>
      <c r="P56" s="28">
        <v>4</v>
      </c>
      <c r="Q56" s="28">
        <v>3</v>
      </c>
      <c r="R56" s="28">
        <v>4</v>
      </c>
      <c r="S56" s="28">
        <v>6</v>
      </c>
      <c r="T56" s="28">
        <v>2</v>
      </c>
      <c r="U56" s="28">
        <v>2</v>
      </c>
      <c r="V56" s="28">
        <v>1</v>
      </c>
      <c r="W56" s="28">
        <v>2</v>
      </c>
      <c r="X56" s="28">
        <v>2</v>
      </c>
      <c r="Y56" s="28">
        <v>9</v>
      </c>
      <c r="Z56" s="28">
        <v>6</v>
      </c>
      <c r="AA56" s="28">
        <v>6</v>
      </c>
      <c r="AB56" s="28">
        <v>4</v>
      </c>
      <c r="AC56" s="28">
        <v>2</v>
      </c>
      <c r="AD56" s="28">
        <v>2</v>
      </c>
      <c r="AE56" s="28">
        <v>3</v>
      </c>
      <c r="AF56" s="28">
        <v>2</v>
      </c>
      <c r="AG56" s="28">
        <v>1</v>
      </c>
      <c r="AH56" s="28">
        <v>2</v>
      </c>
      <c r="AI56" s="28">
        <v>1</v>
      </c>
      <c r="AJ56" s="28">
        <v>1</v>
      </c>
      <c r="AK56" s="28">
        <v>3</v>
      </c>
      <c r="AL56" s="28">
        <v>4</v>
      </c>
      <c r="AM56" s="28">
        <v>5</v>
      </c>
      <c r="AN56" s="28">
        <v>1</v>
      </c>
      <c r="AO56" s="28">
        <v>1</v>
      </c>
      <c r="AP56" s="28">
        <v>3</v>
      </c>
      <c r="AQ56" s="28">
        <v>0</v>
      </c>
      <c r="AR56" s="28">
        <v>1</v>
      </c>
      <c r="AS56" s="28">
        <v>5</v>
      </c>
      <c r="AT56" s="28">
        <v>3</v>
      </c>
      <c r="AU56" s="28">
        <v>20</v>
      </c>
      <c r="AV56" s="28">
        <v>6</v>
      </c>
      <c r="AW56" s="28">
        <v>6</v>
      </c>
      <c r="AX56" s="28">
        <v>2</v>
      </c>
      <c r="AY56" s="28">
        <v>2</v>
      </c>
      <c r="AZ56" s="28">
        <v>2</v>
      </c>
      <c r="BA56" s="28">
        <v>12</v>
      </c>
      <c r="BB56" s="28">
        <v>5</v>
      </c>
      <c r="BC56" s="28">
        <v>2</v>
      </c>
      <c r="BD56" s="28">
        <v>0</v>
      </c>
      <c r="BE56" s="28">
        <v>1</v>
      </c>
      <c r="BF56" s="28">
        <v>6</v>
      </c>
      <c r="BG56" s="28">
        <v>3</v>
      </c>
      <c r="BH56" s="28">
        <v>1</v>
      </c>
      <c r="BI56" s="28">
        <v>0</v>
      </c>
      <c r="BJ56" s="28">
        <v>5</v>
      </c>
      <c r="BK56" s="28">
        <v>2</v>
      </c>
      <c r="BL56" s="28">
        <v>2</v>
      </c>
      <c r="BM56" s="28">
        <v>2</v>
      </c>
      <c r="BN56" s="28">
        <v>1</v>
      </c>
      <c r="BO56" s="28">
        <v>0</v>
      </c>
      <c r="BP56" s="28">
        <v>2</v>
      </c>
      <c r="BQ56" s="28">
        <v>5</v>
      </c>
    </row>
    <row r="57" spans="1:69" ht="45">
      <c r="A57" s="25" t="s">
        <v>24</v>
      </c>
      <c r="B57" s="38" t="s">
        <v>280</v>
      </c>
      <c r="C57" s="39" t="s">
        <v>442</v>
      </c>
      <c r="D57" s="28" t="s">
        <v>316</v>
      </c>
      <c r="E57" s="43" t="s">
        <v>457</v>
      </c>
      <c r="F57" s="26"/>
      <c r="G57" s="26"/>
      <c r="H57" s="26" t="s">
        <v>236</v>
      </c>
      <c r="I57" s="26"/>
      <c r="J57" s="27" t="s">
        <v>655</v>
      </c>
      <c r="K57" s="28">
        <v>11</v>
      </c>
      <c r="L57" s="28">
        <v>1</v>
      </c>
      <c r="M57" s="28">
        <v>0</v>
      </c>
      <c r="N57" s="28">
        <v>5</v>
      </c>
      <c r="O57" s="28">
        <v>0</v>
      </c>
      <c r="P57" s="28">
        <v>2</v>
      </c>
      <c r="Q57" s="28">
        <v>2</v>
      </c>
      <c r="R57" s="28">
        <v>2</v>
      </c>
      <c r="S57" s="28">
        <v>8</v>
      </c>
      <c r="T57" s="28">
        <v>1</v>
      </c>
      <c r="U57" s="28">
        <v>4</v>
      </c>
      <c r="V57" s="28">
        <v>2</v>
      </c>
      <c r="W57" s="28">
        <v>2</v>
      </c>
      <c r="X57" s="28">
        <v>2</v>
      </c>
      <c r="Y57" s="28">
        <v>4</v>
      </c>
      <c r="Z57" s="28">
        <v>3</v>
      </c>
      <c r="AA57" s="28">
        <v>4</v>
      </c>
      <c r="AB57" s="28">
        <v>2</v>
      </c>
      <c r="AC57" s="28">
        <v>0</v>
      </c>
      <c r="AD57" s="28">
        <v>0</v>
      </c>
      <c r="AE57" s="28">
        <v>2</v>
      </c>
      <c r="AF57" s="28">
        <v>0</v>
      </c>
      <c r="AG57" s="28">
        <v>1</v>
      </c>
      <c r="AH57" s="28">
        <v>2</v>
      </c>
      <c r="AI57" s="28">
        <v>1</v>
      </c>
      <c r="AJ57" s="28">
        <v>1</v>
      </c>
      <c r="AK57" s="28">
        <v>1</v>
      </c>
      <c r="AL57" s="28">
        <v>3</v>
      </c>
      <c r="AM57" s="28">
        <v>5</v>
      </c>
      <c r="AN57" s="28">
        <v>1</v>
      </c>
      <c r="AO57" s="28">
        <v>3</v>
      </c>
      <c r="AP57" s="28">
        <v>1</v>
      </c>
      <c r="AQ57" s="28">
        <v>0</v>
      </c>
      <c r="AR57" s="28">
        <v>1</v>
      </c>
      <c r="AS57" s="28">
        <v>3</v>
      </c>
      <c r="AT57" s="28">
        <v>2</v>
      </c>
      <c r="AU57" s="28">
        <v>11</v>
      </c>
      <c r="AV57" s="28">
        <v>2</v>
      </c>
      <c r="AW57" s="28">
        <v>2</v>
      </c>
      <c r="AX57" s="28">
        <v>2</v>
      </c>
      <c r="AY57" s="28">
        <v>2</v>
      </c>
      <c r="AZ57" s="28">
        <v>0</v>
      </c>
      <c r="BA57" s="28">
        <v>6</v>
      </c>
      <c r="BB57" s="28">
        <v>2</v>
      </c>
      <c r="BC57" s="28">
        <v>0</v>
      </c>
      <c r="BD57" s="28">
        <v>0</v>
      </c>
      <c r="BE57" s="28">
        <v>0</v>
      </c>
      <c r="BF57" s="28">
        <v>0</v>
      </c>
      <c r="BG57" s="28">
        <v>0</v>
      </c>
      <c r="BH57" s="28">
        <v>0</v>
      </c>
      <c r="BI57" s="28">
        <v>0</v>
      </c>
      <c r="BJ57" s="28">
        <v>1</v>
      </c>
      <c r="BK57" s="28">
        <v>0</v>
      </c>
      <c r="BL57" s="28">
        <v>0</v>
      </c>
      <c r="BM57" s="28">
        <v>2</v>
      </c>
      <c r="BN57" s="28">
        <v>0</v>
      </c>
      <c r="BO57" s="28">
        <v>0</v>
      </c>
      <c r="BP57" s="28">
        <v>1</v>
      </c>
      <c r="BQ57" s="28">
        <v>1</v>
      </c>
    </row>
    <row r="58" spans="1:69" ht="30">
      <c r="A58" s="25" t="s">
        <v>76</v>
      </c>
      <c r="B58" s="38" t="s">
        <v>280</v>
      </c>
      <c r="C58" s="39" t="s">
        <v>446</v>
      </c>
      <c r="D58" s="28" t="s">
        <v>341</v>
      </c>
      <c r="E58" s="27" t="s">
        <v>342</v>
      </c>
      <c r="F58" s="26"/>
      <c r="G58" s="26"/>
      <c r="H58" s="26" t="s">
        <v>143</v>
      </c>
      <c r="I58" s="26"/>
      <c r="J58" s="27" t="s">
        <v>572</v>
      </c>
      <c r="K58" s="28">
        <v>12</v>
      </c>
      <c r="L58" s="28">
        <v>1</v>
      </c>
      <c r="M58" s="28">
        <v>0</v>
      </c>
      <c r="N58" s="28">
        <v>5</v>
      </c>
      <c r="O58" s="28">
        <v>0</v>
      </c>
      <c r="P58" s="28">
        <v>2</v>
      </c>
      <c r="Q58" s="28">
        <v>2</v>
      </c>
      <c r="R58" s="28">
        <v>2</v>
      </c>
      <c r="S58" s="28">
        <v>5</v>
      </c>
      <c r="T58" s="28">
        <v>3</v>
      </c>
      <c r="U58" s="28">
        <v>2</v>
      </c>
      <c r="V58" s="28">
        <v>2</v>
      </c>
      <c r="W58" s="28">
        <v>1</v>
      </c>
      <c r="X58" s="28">
        <v>2</v>
      </c>
      <c r="Y58" s="28">
        <v>4</v>
      </c>
      <c r="Z58" s="28">
        <v>4</v>
      </c>
      <c r="AA58" s="28">
        <v>1</v>
      </c>
      <c r="AB58" s="28">
        <v>1</v>
      </c>
      <c r="AC58" s="28">
        <v>0</v>
      </c>
      <c r="AD58" s="28">
        <v>1</v>
      </c>
      <c r="AE58" s="28">
        <v>2</v>
      </c>
      <c r="AF58" s="28">
        <v>0</v>
      </c>
      <c r="AG58" s="28">
        <v>2</v>
      </c>
      <c r="AH58" s="28">
        <v>3</v>
      </c>
      <c r="AI58" s="28">
        <v>1</v>
      </c>
      <c r="AJ58" s="28">
        <v>1</v>
      </c>
      <c r="AK58" s="28">
        <v>2</v>
      </c>
      <c r="AL58" s="28">
        <v>2</v>
      </c>
      <c r="AM58" s="28">
        <v>3</v>
      </c>
      <c r="AN58" s="28">
        <v>1</v>
      </c>
      <c r="AO58" s="28">
        <v>2</v>
      </c>
      <c r="AP58" s="28">
        <v>2</v>
      </c>
      <c r="AQ58" s="28">
        <v>0</v>
      </c>
      <c r="AR58" s="28">
        <v>1</v>
      </c>
      <c r="AS58" s="28">
        <v>4</v>
      </c>
      <c r="AT58" s="28">
        <v>1</v>
      </c>
      <c r="AU58" s="28">
        <v>21</v>
      </c>
      <c r="AV58" s="28">
        <v>5</v>
      </c>
      <c r="AW58" s="28">
        <v>3</v>
      </c>
      <c r="AX58" s="28">
        <v>3</v>
      </c>
      <c r="AY58" s="28">
        <v>2</v>
      </c>
      <c r="AZ58" s="28">
        <v>2</v>
      </c>
      <c r="BA58" s="28">
        <v>6</v>
      </c>
      <c r="BB58" s="28">
        <v>3</v>
      </c>
      <c r="BC58" s="28">
        <v>1</v>
      </c>
      <c r="BD58" s="28">
        <v>0</v>
      </c>
      <c r="BE58" s="28">
        <v>0</v>
      </c>
      <c r="BF58" s="28">
        <v>3</v>
      </c>
      <c r="BG58" s="28">
        <v>0</v>
      </c>
      <c r="BH58" s="28">
        <v>1</v>
      </c>
      <c r="BI58" s="28">
        <v>0</v>
      </c>
      <c r="BJ58" s="28">
        <v>1</v>
      </c>
      <c r="BK58" s="28">
        <v>0</v>
      </c>
      <c r="BL58" s="28">
        <v>1</v>
      </c>
      <c r="BM58" s="28">
        <v>1</v>
      </c>
      <c r="BN58" s="28">
        <v>0</v>
      </c>
      <c r="BO58" s="28">
        <v>0</v>
      </c>
      <c r="BP58" s="28">
        <v>0</v>
      </c>
      <c r="BQ58" s="28">
        <v>1</v>
      </c>
    </row>
    <row r="59" spans="1:69" ht="30">
      <c r="A59" s="25" t="s">
        <v>61</v>
      </c>
      <c r="B59" s="38" t="s">
        <v>280</v>
      </c>
      <c r="C59" s="39" t="s">
        <v>446</v>
      </c>
      <c r="D59" s="28" t="s">
        <v>892</v>
      </c>
      <c r="E59" s="27" t="s">
        <v>347</v>
      </c>
      <c r="F59" s="26" t="s">
        <v>115</v>
      </c>
      <c r="G59" s="29" t="s">
        <v>864</v>
      </c>
      <c r="H59" s="26"/>
      <c r="I59" s="26"/>
      <c r="J59" s="27" t="s">
        <v>596</v>
      </c>
      <c r="K59" s="28">
        <v>27</v>
      </c>
      <c r="L59" s="28">
        <v>4</v>
      </c>
      <c r="M59" s="28">
        <v>0</v>
      </c>
      <c r="N59" s="28">
        <v>10</v>
      </c>
      <c r="O59" s="28">
        <v>0</v>
      </c>
      <c r="P59" s="28">
        <v>0</v>
      </c>
      <c r="Q59" s="28">
        <v>1</v>
      </c>
      <c r="R59" s="28">
        <v>4</v>
      </c>
      <c r="S59" s="28">
        <v>8</v>
      </c>
      <c r="T59" s="28">
        <v>0</v>
      </c>
      <c r="U59" s="28">
        <v>0</v>
      </c>
      <c r="V59" s="28">
        <v>3</v>
      </c>
      <c r="W59" s="28">
        <v>0</v>
      </c>
      <c r="X59" s="28">
        <v>2</v>
      </c>
      <c r="Y59" s="28">
        <v>4</v>
      </c>
      <c r="Z59" s="28">
        <v>3</v>
      </c>
      <c r="AA59" s="28">
        <v>2</v>
      </c>
      <c r="AB59" s="28">
        <v>0</v>
      </c>
      <c r="AC59" s="28">
        <v>2</v>
      </c>
      <c r="AD59" s="28">
        <v>0</v>
      </c>
      <c r="AE59" s="28">
        <v>2</v>
      </c>
      <c r="AF59" s="28">
        <v>1</v>
      </c>
      <c r="AG59" s="28">
        <v>5</v>
      </c>
      <c r="AH59" s="28">
        <v>2</v>
      </c>
      <c r="AI59" s="28">
        <v>1</v>
      </c>
      <c r="AJ59" s="28">
        <v>1</v>
      </c>
      <c r="AK59" s="28">
        <v>3</v>
      </c>
      <c r="AL59" s="28">
        <v>1</v>
      </c>
      <c r="AM59" s="28">
        <v>0</v>
      </c>
      <c r="AN59" s="28">
        <v>1</v>
      </c>
      <c r="AO59" s="28">
        <v>0</v>
      </c>
      <c r="AP59" s="28">
        <v>3</v>
      </c>
      <c r="AQ59" s="28">
        <v>0</v>
      </c>
      <c r="AR59" s="28">
        <v>1</v>
      </c>
      <c r="AS59" s="28">
        <v>3</v>
      </c>
      <c r="AT59" s="28">
        <v>2</v>
      </c>
      <c r="AU59" s="28">
        <v>15</v>
      </c>
      <c r="AV59" s="28">
        <v>6</v>
      </c>
      <c r="AW59" s="28">
        <v>2</v>
      </c>
      <c r="AX59" s="28">
        <v>0</v>
      </c>
      <c r="AY59" s="28">
        <v>3</v>
      </c>
      <c r="AZ59" s="28">
        <v>4</v>
      </c>
      <c r="BA59" s="28">
        <v>10</v>
      </c>
      <c r="BB59" s="28">
        <v>4</v>
      </c>
      <c r="BC59" s="28">
        <v>2</v>
      </c>
      <c r="BD59" s="28">
        <v>0</v>
      </c>
      <c r="BE59" s="28">
        <v>1</v>
      </c>
      <c r="BF59" s="28">
        <v>5</v>
      </c>
      <c r="BG59" s="28">
        <v>4</v>
      </c>
      <c r="BH59" s="28">
        <v>2</v>
      </c>
      <c r="BI59" s="28">
        <v>0</v>
      </c>
      <c r="BJ59" s="28">
        <v>7</v>
      </c>
      <c r="BK59" s="28">
        <v>2</v>
      </c>
      <c r="BL59" s="28">
        <v>2</v>
      </c>
      <c r="BM59" s="28">
        <v>2</v>
      </c>
      <c r="BN59" s="28">
        <v>1</v>
      </c>
      <c r="BO59" s="28">
        <v>0</v>
      </c>
      <c r="BP59" s="28">
        <v>1</v>
      </c>
      <c r="BQ59" s="28">
        <v>3</v>
      </c>
    </row>
    <row r="60" spans="1:69" ht="45">
      <c r="A60" s="25" t="s">
        <v>872</v>
      </c>
      <c r="B60" s="38" t="s">
        <v>280</v>
      </c>
      <c r="C60" s="39" t="s">
        <v>446</v>
      </c>
      <c r="D60" s="28" t="s">
        <v>370</v>
      </c>
      <c r="E60" s="43" t="s">
        <v>457</v>
      </c>
      <c r="F60" s="26"/>
      <c r="G60" s="26"/>
      <c r="H60" s="26" t="s">
        <v>162</v>
      </c>
      <c r="I60" s="26"/>
      <c r="J60" s="27" t="s">
        <v>582</v>
      </c>
      <c r="K60" s="28">
        <v>20</v>
      </c>
      <c r="L60" s="28">
        <v>4</v>
      </c>
      <c r="M60" s="28">
        <v>0</v>
      </c>
      <c r="N60" s="28">
        <v>9</v>
      </c>
      <c r="O60" s="28">
        <v>0</v>
      </c>
      <c r="P60" s="28">
        <v>3</v>
      </c>
      <c r="Q60" s="28">
        <v>3</v>
      </c>
      <c r="R60" s="28">
        <v>2</v>
      </c>
      <c r="S60" s="28">
        <v>7</v>
      </c>
      <c r="T60" s="28">
        <v>4</v>
      </c>
      <c r="U60" s="28">
        <v>2</v>
      </c>
      <c r="V60" s="28">
        <v>2</v>
      </c>
      <c r="W60" s="28">
        <v>1</v>
      </c>
      <c r="X60" s="28">
        <v>2</v>
      </c>
      <c r="Y60" s="28">
        <v>7</v>
      </c>
      <c r="Z60" s="28">
        <v>7</v>
      </c>
      <c r="AA60" s="28">
        <v>2</v>
      </c>
      <c r="AB60" s="28">
        <v>2</v>
      </c>
      <c r="AC60" s="28">
        <v>0</v>
      </c>
      <c r="AD60" s="28">
        <v>1</v>
      </c>
      <c r="AE60" s="28">
        <v>2</v>
      </c>
      <c r="AF60" s="28">
        <v>0</v>
      </c>
      <c r="AG60" s="28">
        <v>5</v>
      </c>
      <c r="AH60" s="28">
        <v>2</v>
      </c>
      <c r="AI60" s="28">
        <v>1</v>
      </c>
      <c r="AJ60" s="28">
        <v>1</v>
      </c>
      <c r="AK60" s="28">
        <v>2</v>
      </c>
      <c r="AL60" s="28">
        <v>3</v>
      </c>
      <c r="AM60" s="28">
        <v>3</v>
      </c>
      <c r="AN60" s="28">
        <v>1</v>
      </c>
      <c r="AO60" s="28">
        <v>2</v>
      </c>
      <c r="AP60" s="28">
        <v>2</v>
      </c>
      <c r="AQ60" s="28">
        <v>0</v>
      </c>
      <c r="AR60" s="28">
        <v>0</v>
      </c>
      <c r="AS60" s="28">
        <v>5</v>
      </c>
      <c r="AT60" s="28">
        <v>2</v>
      </c>
      <c r="AU60" s="28">
        <v>20</v>
      </c>
      <c r="AV60" s="28">
        <v>8</v>
      </c>
      <c r="AW60" s="28">
        <v>4</v>
      </c>
      <c r="AX60" s="28">
        <v>5</v>
      </c>
      <c r="AY60" s="28">
        <v>3</v>
      </c>
      <c r="AZ60" s="28">
        <v>3</v>
      </c>
      <c r="BA60" s="28">
        <v>6</v>
      </c>
      <c r="BB60" s="28">
        <v>3</v>
      </c>
      <c r="BC60" s="28">
        <v>1</v>
      </c>
      <c r="BD60" s="28">
        <v>0</v>
      </c>
      <c r="BE60" s="28">
        <v>0</v>
      </c>
      <c r="BF60" s="28">
        <v>5</v>
      </c>
      <c r="BG60" s="28">
        <v>2</v>
      </c>
      <c r="BH60" s="28">
        <v>1</v>
      </c>
      <c r="BI60" s="28">
        <v>0</v>
      </c>
      <c r="BJ60" s="28">
        <v>2</v>
      </c>
      <c r="BK60" s="28">
        <v>3</v>
      </c>
      <c r="BL60" s="28">
        <v>1</v>
      </c>
      <c r="BM60" s="28">
        <v>1</v>
      </c>
      <c r="BN60" s="28">
        <v>0</v>
      </c>
      <c r="BO60" s="28">
        <v>0</v>
      </c>
      <c r="BP60" s="28">
        <v>0</v>
      </c>
      <c r="BQ60" s="28">
        <v>3</v>
      </c>
    </row>
    <row r="61" spans="1:69" ht="60">
      <c r="A61" s="25" t="s">
        <v>74</v>
      </c>
      <c r="B61" s="38" t="s">
        <v>280</v>
      </c>
      <c r="C61" s="39" t="s">
        <v>445</v>
      </c>
      <c r="D61" s="28" t="s">
        <v>322</v>
      </c>
      <c r="E61" s="27" t="s">
        <v>323</v>
      </c>
      <c r="F61" s="26" t="s">
        <v>101</v>
      </c>
      <c r="G61" s="26" t="s">
        <v>151</v>
      </c>
      <c r="H61" s="26" t="s">
        <v>150</v>
      </c>
      <c r="I61" s="26" t="s">
        <v>149</v>
      </c>
      <c r="J61" s="27" t="s">
        <v>576</v>
      </c>
      <c r="K61" s="28">
        <v>27</v>
      </c>
      <c r="L61" s="28">
        <v>2</v>
      </c>
      <c r="M61" s="28">
        <v>1</v>
      </c>
      <c r="N61" s="28">
        <v>3</v>
      </c>
      <c r="O61" s="28">
        <v>2</v>
      </c>
      <c r="P61" s="28">
        <v>5</v>
      </c>
      <c r="Q61" s="28">
        <v>1</v>
      </c>
      <c r="R61" s="28">
        <v>3</v>
      </c>
      <c r="S61" s="28">
        <v>5</v>
      </c>
      <c r="T61" s="28">
        <v>2</v>
      </c>
      <c r="U61" s="28">
        <v>3</v>
      </c>
      <c r="V61" s="28">
        <v>2</v>
      </c>
      <c r="W61" s="28">
        <v>1</v>
      </c>
      <c r="X61" s="28">
        <v>1</v>
      </c>
      <c r="Y61" s="28">
        <v>6</v>
      </c>
      <c r="Z61" s="28">
        <v>3</v>
      </c>
      <c r="AA61" s="28">
        <v>1</v>
      </c>
      <c r="AB61" s="28">
        <v>6</v>
      </c>
      <c r="AC61" s="28">
        <v>1</v>
      </c>
      <c r="AD61" s="28">
        <v>1</v>
      </c>
      <c r="AE61" s="28">
        <v>3</v>
      </c>
      <c r="AF61" s="28">
        <v>0</v>
      </c>
      <c r="AG61" s="28">
        <v>3</v>
      </c>
      <c r="AH61" s="28">
        <v>3</v>
      </c>
      <c r="AI61" s="28">
        <v>1</v>
      </c>
      <c r="AJ61" s="28">
        <v>1</v>
      </c>
      <c r="AK61" s="28">
        <v>4</v>
      </c>
      <c r="AL61" s="28">
        <v>3</v>
      </c>
      <c r="AM61" s="28">
        <v>4</v>
      </c>
      <c r="AN61" s="28">
        <v>1</v>
      </c>
      <c r="AO61" s="28">
        <v>2</v>
      </c>
      <c r="AP61" s="28">
        <v>3</v>
      </c>
      <c r="AQ61" s="28">
        <v>1</v>
      </c>
      <c r="AR61" s="28">
        <v>1</v>
      </c>
      <c r="AS61" s="28">
        <v>5</v>
      </c>
      <c r="AT61" s="28">
        <v>2</v>
      </c>
      <c r="AU61" s="28">
        <v>15</v>
      </c>
      <c r="AV61" s="28">
        <v>5</v>
      </c>
      <c r="AW61" s="28">
        <v>6</v>
      </c>
      <c r="AX61" s="28">
        <v>2</v>
      </c>
      <c r="AY61" s="28">
        <v>4</v>
      </c>
      <c r="AZ61" s="28">
        <v>3</v>
      </c>
      <c r="BA61" s="28">
        <v>15</v>
      </c>
      <c r="BB61" s="28">
        <v>4</v>
      </c>
      <c r="BC61" s="28">
        <v>2</v>
      </c>
      <c r="BD61" s="28">
        <v>1</v>
      </c>
      <c r="BE61" s="28">
        <v>2</v>
      </c>
      <c r="BF61" s="28">
        <v>5</v>
      </c>
      <c r="BG61" s="28">
        <v>4</v>
      </c>
      <c r="BH61" s="28">
        <v>0</v>
      </c>
      <c r="BI61" s="28">
        <v>0</v>
      </c>
      <c r="BJ61" s="28">
        <v>13</v>
      </c>
      <c r="BK61" s="28">
        <v>2</v>
      </c>
      <c r="BL61" s="28">
        <v>1</v>
      </c>
      <c r="BM61" s="28">
        <v>2</v>
      </c>
      <c r="BN61" s="28">
        <v>3</v>
      </c>
      <c r="BO61" s="28">
        <v>1</v>
      </c>
      <c r="BP61" s="28">
        <v>2</v>
      </c>
      <c r="BQ61" s="28">
        <v>3</v>
      </c>
    </row>
    <row r="62" spans="1:69" ht="75">
      <c r="A62" s="25" t="s">
        <v>23</v>
      </c>
      <c r="B62" s="38" t="s">
        <v>280</v>
      </c>
      <c r="C62" s="39" t="s">
        <v>445</v>
      </c>
      <c r="D62" s="28" t="s">
        <v>324</v>
      </c>
      <c r="E62" s="27" t="s">
        <v>325</v>
      </c>
      <c r="F62" s="26"/>
      <c r="G62" s="26" t="s">
        <v>238</v>
      </c>
      <c r="H62" s="29" t="s">
        <v>858</v>
      </c>
      <c r="I62" s="26"/>
      <c r="J62" s="27" t="s">
        <v>656</v>
      </c>
      <c r="K62" s="28">
        <v>27</v>
      </c>
      <c r="L62" s="28">
        <v>3</v>
      </c>
      <c r="M62" s="28">
        <v>1</v>
      </c>
      <c r="N62" s="28">
        <v>4</v>
      </c>
      <c r="O62" s="28">
        <v>2</v>
      </c>
      <c r="P62" s="28">
        <v>5</v>
      </c>
      <c r="Q62" s="28">
        <v>2</v>
      </c>
      <c r="R62" s="28">
        <v>4</v>
      </c>
      <c r="S62" s="28">
        <v>7</v>
      </c>
      <c r="T62" s="28">
        <v>2</v>
      </c>
      <c r="U62" s="28">
        <v>2</v>
      </c>
      <c r="V62" s="28">
        <v>2</v>
      </c>
      <c r="W62" s="28">
        <v>1</v>
      </c>
      <c r="X62" s="28">
        <v>1</v>
      </c>
      <c r="Y62" s="28">
        <v>6</v>
      </c>
      <c r="Z62" s="28">
        <v>4</v>
      </c>
      <c r="AA62" s="28">
        <v>1</v>
      </c>
      <c r="AB62" s="28">
        <v>5</v>
      </c>
      <c r="AC62" s="28">
        <v>1</v>
      </c>
      <c r="AD62" s="28">
        <v>1</v>
      </c>
      <c r="AE62" s="28">
        <v>3</v>
      </c>
      <c r="AF62" s="28">
        <v>1</v>
      </c>
      <c r="AG62" s="28">
        <v>3</v>
      </c>
      <c r="AH62" s="28">
        <v>3</v>
      </c>
      <c r="AI62" s="28">
        <v>1</v>
      </c>
      <c r="AJ62" s="28">
        <v>1</v>
      </c>
      <c r="AK62" s="28">
        <v>4</v>
      </c>
      <c r="AL62" s="28">
        <v>3</v>
      </c>
      <c r="AM62" s="28">
        <v>6</v>
      </c>
      <c r="AN62" s="28">
        <v>1</v>
      </c>
      <c r="AO62" s="28">
        <v>2</v>
      </c>
      <c r="AP62" s="28">
        <v>3</v>
      </c>
      <c r="AQ62" s="28">
        <v>1</v>
      </c>
      <c r="AR62" s="28">
        <v>1</v>
      </c>
      <c r="AS62" s="28">
        <v>5</v>
      </c>
      <c r="AT62" s="28">
        <v>3</v>
      </c>
      <c r="AU62" s="28">
        <v>16</v>
      </c>
      <c r="AV62" s="28">
        <v>5</v>
      </c>
      <c r="AW62" s="28">
        <v>6</v>
      </c>
      <c r="AX62" s="28">
        <v>2</v>
      </c>
      <c r="AY62" s="28">
        <v>4</v>
      </c>
      <c r="AZ62" s="28">
        <v>3</v>
      </c>
      <c r="BA62" s="28">
        <v>15</v>
      </c>
      <c r="BB62" s="28">
        <v>4</v>
      </c>
      <c r="BC62" s="28">
        <v>2</v>
      </c>
      <c r="BD62" s="28">
        <v>1</v>
      </c>
      <c r="BE62" s="28">
        <v>2</v>
      </c>
      <c r="BF62" s="28">
        <v>5</v>
      </c>
      <c r="BG62" s="28">
        <v>5</v>
      </c>
      <c r="BH62" s="28">
        <v>0</v>
      </c>
      <c r="BI62" s="28">
        <v>0</v>
      </c>
      <c r="BJ62" s="28">
        <v>12</v>
      </c>
      <c r="BK62" s="28">
        <v>3</v>
      </c>
      <c r="BL62" s="28">
        <v>1</v>
      </c>
      <c r="BM62" s="28">
        <v>2</v>
      </c>
      <c r="BN62" s="28">
        <v>2</v>
      </c>
      <c r="BO62" s="28">
        <v>1</v>
      </c>
      <c r="BP62" s="28">
        <v>2</v>
      </c>
      <c r="BQ62" s="28">
        <v>3</v>
      </c>
    </row>
    <row r="63" spans="1:69" ht="45">
      <c r="A63" s="25" t="s">
        <v>26</v>
      </c>
      <c r="B63" s="38" t="s">
        <v>280</v>
      </c>
      <c r="C63" s="39" t="s">
        <v>445</v>
      </c>
      <c r="D63" s="28" t="s">
        <v>327</v>
      </c>
      <c r="E63" s="27" t="s">
        <v>323</v>
      </c>
      <c r="F63" s="26"/>
      <c r="G63" s="26" t="s">
        <v>859</v>
      </c>
      <c r="H63" s="26" t="s">
        <v>235</v>
      </c>
      <c r="I63" s="26"/>
      <c r="J63" s="27" t="s">
        <v>651</v>
      </c>
      <c r="K63" s="28">
        <v>28</v>
      </c>
      <c r="L63" s="28">
        <v>3</v>
      </c>
      <c r="M63" s="28">
        <v>1</v>
      </c>
      <c r="N63" s="28">
        <v>5</v>
      </c>
      <c r="O63" s="28">
        <v>2</v>
      </c>
      <c r="P63" s="28">
        <v>5</v>
      </c>
      <c r="Q63" s="28">
        <v>1</v>
      </c>
      <c r="R63" s="28">
        <v>4</v>
      </c>
      <c r="S63" s="28">
        <v>7</v>
      </c>
      <c r="T63" s="28">
        <v>2</v>
      </c>
      <c r="U63" s="28">
        <v>3</v>
      </c>
      <c r="V63" s="28">
        <v>2</v>
      </c>
      <c r="W63" s="28">
        <v>1</v>
      </c>
      <c r="X63" s="28">
        <v>1</v>
      </c>
      <c r="Y63" s="28">
        <v>6</v>
      </c>
      <c r="Z63" s="28">
        <v>4</v>
      </c>
      <c r="AA63" s="28">
        <v>1</v>
      </c>
      <c r="AB63" s="28">
        <v>6</v>
      </c>
      <c r="AC63" s="28">
        <v>1</v>
      </c>
      <c r="AD63" s="28">
        <v>1</v>
      </c>
      <c r="AE63" s="28">
        <v>3</v>
      </c>
      <c r="AF63" s="28">
        <v>1</v>
      </c>
      <c r="AG63" s="28">
        <v>3</v>
      </c>
      <c r="AH63" s="28">
        <v>3</v>
      </c>
      <c r="AI63" s="28">
        <v>1</v>
      </c>
      <c r="AJ63" s="28">
        <v>1</v>
      </c>
      <c r="AK63" s="28">
        <v>4</v>
      </c>
      <c r="AL63" s="28">
        <v>3</v>
      </c>
      <c r="AM63" s="28">
        <v>5</v>
      </c>
      <c r="AN63" s="28">
        <v>1</v>
      </c>
      <c r="AO63" s="28">
        <v>2</v>
      </c>
      <c r="AP63" s="28">
        <v>3</v>
      </c>
      <c r="AQ63" s="28">
        <v>1</v>
      </c>
      <c r="AR63" s="28">
        <v>1</v>
      </c>
      <c r="AS63" s="28">
        <v>5</v>
      </c>
      <c r="AT63" s="28">
        <v>2</v>
      </c>
      <c r="AU63" s="28">
        <v>17</v>
      </c>
      <c r="AV63" s="28">
        <v>5</v>
      </c>
      <c r="AW63" s="28">
        <v>6</v>
      </c>
      <c r="AX63" s="28">
        <v>2</v>
      </c>
      <c r="AY63" s="28">
        <v>4</v>
      </c>
      <c r="AZ63" s="28">
        <v>3</v>
      </c>
      <c r="BA63" s="28">
        <v>14</v>
      </c>
      <c r="BB63" s="28">
        <v>4</v>
      </c>
      <c r="BC63" s="28">
        <v>2</v>
      </c>
      <c r="BD63" s="28">
        <v>1</v>
      </c>
      <c r="BE63" s="28">
        <v>2</v>
      </c>
      <c r="BF63" s="28">
        <v>5</v>
      </c>
      <c r="BG63" s="28">
        <v>4</v>
      </c>
      <c r="BH63" s="28">
        <v>0</v>
      </c>
      <c r="BI63" s="28">
        <v>0</v>
      </c>
      <c r="BJ63" s="28">
        <v>12</v>
      </c>
      <c r="BK63" s="28">
        <v>3</v>
      </c>
      <c r="BL63" s="28">
        <v>1</v>
      </c>
      <c r="BM63" s="28">
        <v>2</v>
      </c>
      <c r="BN63" s="28">
        <v>3</v>
      </c>
      <c r="BO63" s="28">
        <v>1</v>
      </c>
      <c r="BP63" s="28">
        <v>2</v>
      </c>
      <c r="BQ63" s="28">
        <v>2</v>
      </c>
    </row>
    <row r="64" spans="1:69" ht="45">
      <c r="A64" s="25" t="s">
        <v>64</v>
      </c>
      <c r="B64" s="38" t="s">
        <v>280</v>
      </c>
      <c r="C64" s="39" t="s">
        <v>445</v>
      </c>
      <c r="D64" s="28" t="s">
        <v>328</v>
      </c>
      <c r="E64" s="27" t="s">
        <v>329</v>
      </c>
      <c r="F64" s="26"/>
      <c r="G64" s="26" t="s">
        <v>171</v>
      </c>
      <c r="H64" s="26"/>
      <c r="I64" s="26"/>
      <c r="J64" s="27" t="s">
        <v>591</v>
      </c>
      <c r="K64" s="28">
        <v>27</v>
      </c>
      <c r="L64" s="28">
        <v>3</v>
      </c>
      <c r="M64" s="28">
        <v>1</v>
      </c>
      <c r="N64" s="28">
        <v>4</v>
      </c>
      <c r="O64" s="28">
        <v>2</v>
      </c>
      <c r="P64" s="28">
        <v>5</v>
      </c>
      <c r="Q64" s="28">
        <v>1</v>
      </c>
      <c r="R64" s="28">
        <v>3</v>
      </c>
      <c r="S64" s="28">
        <v>8</v>
      </c>
      <c r="T64" s="28">
        <v>2</v>
      </c>
      <c r="U64" s="28">
        <v>2</v>
      </c>
      <c r="V64" s="28">
        <v>2</v>
      </c>
      <c r="W64" s="28">
        <v>1</v>
      </c>
      <c r="X64" s="28">
        <v>2</v>
      </c>
      <c r="Y64" s="28">
        <v>8</v>
      </c>
      <c r="Z64" s="28">
        <v>3</v>
      </c>
      <c r="AA64" s="28">
        <v>1</v>
      </c>
      <c r="AB64" s="28">
        <v>4</v>
      </c>
      <c r="AC64" s="28">
        <v>1</v>
      </c>
      <c r="AD64" s="28">
        <v>1</v>
      </c>
      <c r="AE64" s="28">
        <v>3</v>
      </c>
      <c r="AF64" s="28">
        <v>1</v>
      </c>
      <c r="AG64" s="28">
        <v>3</v>
      </c>
      <c r="AH64" s="28">
        <v>3</v>
      </c>
      <c r="AI64" s="28">
        <v>1</v>
      </c>
      <c r="AJ64" s="28">
        <v>1</v>
      </c>
      <c r="AK64" s="28">
        <v>3</v>
      </c>
      <c r="AL64" s="28">
        <v>3</v>
      </c>
      <c r="AM64" s="28">
        <v>6</v>
      </c>
      <c r="AN64" s="28">
        <v>1</v>
      </c>
      <c r="AO64" s="28">
        <v>2</v>
      </c>
      <c r="AP64" s="28">
        <v>3</v>
      </c>
      <c r="AQ64" s="28">
        <v>1</v>
      </c>
      <c r="AR64" s="28">
        <v>1</v>
      </c>
      <c r="AS64" s="28">
        <v>3</v>
      </c>
      <c r="AT64" s="28">
        <v>2</v>
      </c>
      <c r="AU64" s="28">
        <v>15</v>
      </c>
      <c r="AV64" s="28">
        <v>6</v>
      </c>
      <c r="AW64" s="28">
        <v>5</v>
      </c>
      <c r="AX64" s="28">
        <v>1</v>
      </c>
      <c r="AY64" s="28">
        <v>2</v>
      </c>
      <c r="AZ64" s="28">
        <v>2</v>
      </c>
      <c r="BA64" s="28">
        <v>11</v>
      </c>
      <c r="BB64" s="28">
        <v>2</v>
      </c>
      <c r="BC64" s="28">
        <v>3</v>
      </c>
      <c r="BD64" s="28">
        <v>1</v>
      </c>
      <c r="BE64" s="28">
        <v>2</v>
      </c>
      <c r="BF64" s="28">
        <v>6</v>
      </c>
      <c r="BG64" s="28">
        <v>6</v>
      </c>
      <c r="BH64" s="28">
        <v>0</v>
      </c>
      <c r="BI64" s="28">
        <v>0</v>
      </c>
      <c r="BJ64" s="28">
        <v>16</v>
      </c>
      <c r="BK64" s="28">
        <v>3</v>
      </c>
      <c r="BL64" s="28">
        <v>2</v>
      </c>
      <c r="BM64" s="28">
        <v>2</v>
      </c>
      <c r="BN64" s="28">
        <v>4</v>
      </c>
      <c r="BO64" s="28">
        <v>1</v>
      </c>
      <c r="BP64" s="28">
        <v>1</v>
      </c>
      <c r="BQ64" s="28">
        <v>2</v>
      </c>
    </row>
    <row r="65" spans="1:69" ht="45">
      <c r="A65" s="25" t="s">
        <v>19</v>
      </c>
      <c r="B65" s="38" t="s">
        <v>280</v>
      </c>
      <c r="C65" s="39" t="s">
        <v>445</v>
      </c>
      <c r="D65" s="28" t="s">
        <v>330</v>
      </c>
      <c r="E65" s="27" t="s">
        <v>331</v>
      </c>
      <c r="F65" s="26"/>
      <c r="G65" s="26" t="s">
        <v>242</v>
      </c>
      <c r="H65" s="26" t="s">
        <v>236</v>
      </c>
      <c r="I65" s="26"/>
      <c r="J65" s="27" t="s">
        <v>662</v>
      </c>
      <c r="K65" s="28">
        <v>30</v>
      </c>
      <c r="L65" s="28">
        <v>3</v>
      </c>
      <c r="M65" s="28">
        <v>1</v>
      </c>
      <c r="N65" s="28">
        <v>4</v>
      </c>
      <c r="O65" s="28">
        <v>2</v>
      </c>
      <c r="P65" s="28">
        <v>6</v>
      </c>
      <c r="Q65" s="28">
        <v>1</v>
      </c>
      <c r="R65" s="28">
        <v>4</v>
      </c>
      <c r="S65" s="28">
        <v>8</v>
      </c>
      <c r="T65" s="28">
        <v>2</v>
      </c>
      <c r="U65" s="28">
        <v>2</v>
      </c>
      <c r="V65" s="28">
        <v>2</v>
      </c>
      <c r="W65" s="28">
        <v>2</v>
      </c>
      <c r="X65" s="28">
        <v>2</v>
      </c>
      <c r="Y65" s="28">
        <v>12</v>
      </c>
      <c r="Z65" s="28">
        <v>6</v>
      </c>
      <c r="AA65" s="28">
        <v>1</v>
      </c>
      <c r="AB65" s="28">
        <v>3</v>
      </c>
      <c r="AC65" s="28">
        <v>2</v>
      </c>
      <c r="AD65" s="28">
        <v>1</v>
      </c>
      <c r="AE65" s="28">
        <v>3</v>
      </c>
      <c r="AF65" s="28">
        <v>1</v>
      </c>
      <c r="AG65" s="28">
        <v>3</v>
      </c>
      <c r="AH65" s="28">
        <v>3</v>
      </c>
      <c r="AI65" s="28">
        <v>1</v>
      </c>
      <c r="AJ65" s="28">
        <v>1</v>
      </c>
      <c r="AK65" s="28">
        <v>3</v>
      </c>
      <c r="AL65" s="28">
        <v>3</v>
      </c>
      <c r="AM65" s="28">
        <v>5</v>
      </c>
      <c r="AN65" s="28">
        <v>1</v>
      </c>
      <c r="AO65" s="28">
        <v>2</v>
      </c>
      <c r="AP65" s="28">
        <v>3</v>
      </c>
      <c r="AQ65" s="28">
        <v>0</v>
      </c>
      <c r="AR65" s="28">
        <v>1</v>
      </c>
      <c r="AS65" s="28">
        <v>4</v>
      </c>
      <c r="AT65" s="28">
        <v>2</v>
      </c>
      <c r="AU65" s="28">
        <v>14</v>
      </c>
      <c r="AV65" s="28">
        <v>7</v>
      </c>
      <c r="AW65" s="28">
        <v>5</v>
      </c>
      <c r="AX65" s="28">
        <v>1</v>
      </c>
      <c r="AY65" s="28">
        <v>3</v>
      </c>
      <c r="AZ65" s="28">
        <v>2</v>
      </c>
      <c r="BA65" s="28">
        <v>7</v>
      </c>
      <c r="BB65" s="28">
        <v>2</v>
      </c>
      <c r="BC65" s="28">
        <v>3</v>
      </c>
      <c r="BD65" s="28">
        <v>1</v>
      </c>
      <c r="BE65" s="28">
        <v>2</v>
      </c>
      <c r="BF65" s="28">
        <v>5</v>
      </c>
      <c r="BG65" s="28">
        <v>5</v>
      </c>
      <c r="BH65" s="28">
        <v>0</v>
      </c>
      <c r="BI65" s="28">
        <v>0</v>
      </c>
      <c r="BJ65" s="28">
        <v>14</v>
      </c>
      <c r="BK65" s="28">
        <v>3</v>
      </c>
      <c r="BL65" s="28">
        <v>2</v>
      </c>
      <c r="BM65" s="28">
        <v>2</v>
      </c>
      <c r="BN65" s="28">
        <v>4</v>
      </c>
      <c r="BO65" s="28">
        <v>0</v>
      </c>
      <c r="BP65" s="28">
        <v>1</v>
      </c>
      <c r="BQ65" s="28">
        <v>0</v>
      </c>
    </row>
    <row r="66" spans="1:69" ht="30">
      <c r="A66" s="25" t="s">
        <v>27</v>
      </c>
      <c r="B66" s="38" t="s">
        <v>280</v>
      </c>
      <c r="C66" s="39" t="s">
        <v>445</v>
      </c>
      <c r="D66" s="28" t="s">
        <v>332</v>
      </c>
      <c r="E66" s="27" t="s">
        <v>323</v>
      </c>
      <c r="F66" s="26"/>
      <c r="G66" s="26" t="s">
        <v>233</v>
      </c>
      <c r="H66" s="26" t="s">
        <v>234</v>
      </c>
      <c r="I66" s="26"/>
      <c r="J66" s="27" t="s">
        <v>650</v>
      </c>
      <c r="K66" s="28">
        <v>25</v>
      </c>
      <c r="L66" s="28">
        <v>3</v>
      </c>
      <c r="M66" s="28">
        <v>1</v>
      </c>
      <c r="N66" s="28">
        <v>4</v>
      </c>
      <c r="O66" s="28">
        <v>2</v>
      </c>
      <c r="P66" s="28">
        <v>5</v>
      </c>
      <c r="Q66" s="28">
        <v>1</v>
      </c>
      <c r="R66" s="28">
        <v>4</v>
      </c>
      <c r="S66" s="28">
        <v>7</v>
      </c>
      <c r="T66" s="28">
        <v>2</v>
      </c>
      <c r="U66" s="28">
        <v>3</v>
      </c>
      <c r="V66" s="28">
        <v>2</v>
      </c>
      <c r="W66" s="28">
        <v>1</v>
      </c>
      <c r="X66" s="28">
        <v>1</v>
      </c>
      <c r="Y66" s="28">
        <v>6</v>
      </c>
      <c r="Z66" s="28">
        <v>5</v>
      </c>
      <c r="AA66" s="28">
        <v>1</v>
      </c>
      <c r="AB66" s="28">
        <v>5</v>
      </c>
      <c r="AC66" s="28">
        <v>0</v>
      </c>
      <c r="AD66" s="28">
        <v>1</v>
      </c>
      <c r="AE66" s="28">
        <v>4</v>
      </c>
      <c r="AF66" s="28">
        <v>1</v>
      </c>
      <c r="AG66" s="28">
        <v>3</v>
      </c>
      <c r="AH66" s="28">
        <v>3</v>
      </c>
      <c r="AI66" s="28">
        <v>1</v>
      </c>
      <c r="AJ66" s="28">
        <v>1</v>
      </c>
      <c r="AK66" s="28">
        <v>4</v>
      </c>
      <c r="AL66" s="28">
        <v>3</v>
      </c>
      <c r="AM66" s="28">
        <v>5</v>
      </c>
      <c r="AN66" s="28">
        <v>1</v>
      </c>
      <c r="AO66" s="28">
        <v>2</v>
      </c>
      <c r="AP66" s="28">
        <v>3</v>
      </c>
      <c r="AQ66" s="28">
        <v>1</v>
      </c>
      <c r="AR66" s="28">
        <v>1</v>
      </c>
      <c r="AS66" s="28">
        <v>4</v>
      </c>
      <c r="AT66" s="28">
        <v>2</v>
      </c>
      <c r="AU66" s="28">
        <v>18</v>
      </c>
      <c r="AV66" s="28">
        <v>3</v>
      </c>
      <c r="AW66" s="28">
        <v>6</v>
      </c>
      <c r="AX66" s="28">
        <v>2</v>
      </c>
      <c r="AY66" s="28">
        <v>3</v>
      </c>
      <c r="AZ66" s="28">
        <v>3</v>
      </c>
      <c r="BA66" s="28">
        <v>17</v>
      </c>
      <c r="BB66" s="28">
        <v>4</v>
      </c>
      <c r="BC66" s="28">
        <v>2</v>
      </c>
      <c r="BD66" s="28">
        <v>1</v>
      </c>
      <c r="BE66" s="28">
        <v>2</v>
      </c>
      <c r="BF66" s="28">
        <v>5</v>
      </c>
      <c r="BG66" s="28">
        <v>5</v>
      </c>
      <c r="BH66" s="28">
        <v>0</v>
      </c>
      <c r="BI66" s="28">
        <v>0</v>
      </c>
      <c r="BJ66" s="28">
        <v>10</v>
      </c>
      <c r="BK66" s="28">
        <v>2</v>
      </c>
      <c r="BL66" s="28">
        <v>1</v>
      </c>
      <c r="BM66" s="28">
        <v>2</v>
      </c>
      <c r="BN66" s="28">
        <v>4</v>
      </c>
      <c r="BO66" s="28">
        <v>1</v>
      </c>
      <c r="BP66" s="28">
        <v>2</v>
      </c>
      <c r="BQ66" s="28">
        <v>2</v>
      </c>
    </row>
    <row r="67" spans="1:69" ht="15">
      <c r="A67" s="25" t="s">
        <v>84</v>
      </c>
      <c r="B67" s="38" t="s">
        <v>280</v>
      </c>
      <c r="C67" s="39" t="s">
        <v>445</v>
      </c>
      <c r="D67" s="28" t="s">
        <v>333</v>
      </c>
      <c r="E67" s="27" t="s">
        <v>334</v>
      </c>
      <c r="F67" s="26" t="s">
        <v>860</v>
      </c>
      <c r="G67" s="26"/>
      <c r="H67" s="26"/>
      <c r="I67" s="26"/>
      <c r="J67" s="27" t="s">
        <v>561</v>
      </c>
      <c r="K67" s="28">
        <v>26</v>
      </c>
      <c r="L67" s="28">
        <v>3</v>
      </c>
      <c r="M67" s="28">
        <v>1</v>
      </c>
      <c r="N67" s="28">
        <v>4</v>
      </c>
      <c r="O67" s="28">
        <v>1</v>
      </c>
      <c r="P67" s="28">
        <v>5</v>
      </c>
      <c r="Q67" s="28">
        <v>1</v>
      </c>
      <c r="R67" s="28">
        <v>4</v>
      </c>
      <c r="S67" s="28">
        <v>6</v>
      </c>
      <c r="T67" s="28">
        <v>2</v>
      </c>
      <c r="U67" s="28">
        <v>3</v>
      </c>
      <c r="V67" s="28">
        <v>2</v>
      </c>
      <c r="W67" s="28">
        <v>1</v>
      </c>
      <c r="X67" s="28">
        <v>1</v>
      </c>
      <c r="Y67" s="28">
        <v>6</v>
      </c>
      <c r="Z67" s="28">
        <v>4</v>
      </c>
      <c r="AA67" s="28">
        <v>1</v>
      </c>
      <c r="AB67" s="28">
        <v>3</v>
      </c>
      <c r="AC67" s="28">
        <v>1</v>
      </c>
      <c r="AD67" s="28">
        <v>1</v>
      </c>
      <c r="AE67" s="28">
        <v>3</v>
      </c>
      <c r="AF67" s="28">
        <v>1</v>
      </c>
      <c r="AG67" s="28">
        <v>3</v>
      </c>
      <c r="AH67" s="28">
        <v>2</v>
      </c>
      <c r="AI67" s="28">
        <v>1</v>
      </c>
      <c r="AJ67" s="28">
        <v>1</v>
      </c>
      <c r="AK67" s="28">
        <v>4</v>
      </c>
      <c r="AL67" s="28">
        <v>3</v>
      </c>
      <c r="AM67" s="28">
        <v>4</v>
      </c>
      <c r="AN67" s="28">
        <v>1</v>
      </c>
      <c r="AO67" s="28">
        <v>2</v>
      </c>
      <c r="AP67" s="28">
        <v>3</v>
      </c>
      <c r="AQ67" s="28">
        <v>0</v>
      </c>
      <c r="AR67" s="28">
        <v>1</v>
      </c>
      <c r="AS67" s="28">
        <v>5</v>
      </c>
      <c r="AT67" s="28">
        <v>2</v>
      </c>
      <c r="AU67" s="28">
        <v>14</v>
      </c>
      <c r="AV67" s="28">
        <v>5</v>
      </c>
      <c r="AW67" s="28">
        <v>5</v>
      </c>
      <c r="AX67" s="28">
        <v>2</v>
      </c>
      <c r="AY67" s="28">
        <v>2</v>
      </c>
      <c r="AZ67" s="28">
        <v>2</v>
      </c>
      <c r="BA67" s="28">
        <v>11</v>
      </c>
      <c r="BB67" s="28">
        <v>2</v>
      </c>
      <c r="BC67" s="28">
        <v>2</v>
      </c>
      <c r="BD67" s="28">
        <v>1</v>
      </c>
      <c r="BE67" s="28">
        <v>2</v>
      </c>
      <c r="BF67" s="28">
        <v>5</v>
      </c>
      <c r="BG67" s="28">
        <v>4</v>
      </c>
      <c r="BH67" s="28">
        <v>0</v>
      </c>
      <c r="BI67" s="28">
        <v>1</v>
      </c>
      <c r="BJ67" s="28">
        <v>10</v>
      </c>
      <c r="BK67" s="28">
        <v>3</v>
      </c>
      <c r="BL67" s="28">
        <v>1</v>
      </c>
      <c r="BM67" s="28">
        <v>2</v>
      </c>
      <c r="BN67" s="28">
        <v>3</v>
      </c>
      <c r="BO67" s="28">
        <v>0</v>
      </c>
      <c r="BP67" s="28">
        <v>2</v>
      </c>
      <c r="BQ67" s="28">
        <v>2</v>
      </c>
    </row>
    <row r="68" spans="1:69" ht="30">
      <c r="A68" s="25" t="s">
        <v>33</v>
      </c>
      <c r="B68" s="38" t="s">
        <v>280</v>
      </c>
      <c r="C68" s="39" t="s">
        <v>445</v>
      </c>
      <c r="D68" s="28" t="s">
        <v>335</v>
      </c>
      <c r="E68" s="27" t="s">
        <v>336</v>
      </c>
      <c r="F68" s="26"/>
      <c r="G68" s="26"/>
      <c r="H68" s="26" t="s">
        <v>861</v>
      </c>
      <c r="I68" s="26" t="s">
        <v>223</v>
      </c>
      <c r="J68" s="27" t="s">
        <v>642</v>
      </c>
      <c r="K68" s="28">
        <v>28</v>
      </c>
      <c r="L68" s="28">
        <v>3</v>
      </c>
      <c r="M68" s="28">
        <v>1</v>
      </c>
      <c r="N68" s="28">
        <v>4</v>
      </c>
      <c r="O68" s="28">
        <v>3</v>
      </c>
      <c r="P68" s="28">
        <v>5</v>
      </c>
      <c r="Q68" s="28">
        <v>1</v>
      </c>
      <c r="R68" s="28">
        <v>4</v>
      </c>
      <c r="S68" s="28">
        <v>6</v>
      </c>
      <c r="T68" s="28">
        <v>2</v>
      </c>
      <c r="U68" s="28">
        <v>3</v>
      </c>
      <c r="V68" s="28">
        <v>2</v>
      </c>
      <c r="W68" s="28">
        <v>1</v>
      </c>
      <c r="X68" s="28">
        <v>1</v>
      </c>
      <c r="Y68" s="28">
        <v>6</v>
      </c>
      <c r="Z68" s="28">
        <v>4</v>
      </c>
      <c r="AA68" s="28">
        <v>0</v>
      </c>
      <c r="AB68" s="28">
        <v>4</v>
      </c>
      <c r="AC68" s="28">
        <v>1</v>
      </c>
      <c r="AD68" s="28">
        <v>1</v>
      </c>
      <c r="AE68" s="28">
        <v>3</v>
      </c>
      <c r="AF68" s="28">
        <v>1</v>
      </c>
      <c r="AG68" s="28">
        <v>3</v>
      </c>
      <c r="AH68" s="28">
        <v>3</v>
      </c>
      <c r="AI68" s="28">
        <v>1</v>
      </c>
      <c r="AJ68" s="28">
        <v>1</v>
      </c>
      <c r="AK68" s="28">
        <v>4</v>
      </c>
      <c r="AL68" s="28">
        <v>3</v>
      </c>
      <c r="AM68" s="28">
        <v>5</v>
      </c>
      <c r="AN68" s="28">
        <v>1</v>
      </c>
      <c r="AO68" s="28">
        <v>2</v>
      </c>
      <c r="AP68" s="28">
        <v>4</v>
      </c>
      <c r="AQ68" s="28">
        <v>1</v>
      </c>
      <c r="AR68" s="28">
        <v>1</v>
      </c>
      <c r="AS68" s="28">
        <v>5</v>
      </c>
      <c r="AT68" s="28">
        <v>3</v>
      </c>
      <c r="AU68" s="28">
        <v>18</v>
      </c>
      <c r="AV68" s="28">
        <v>9</v>
      </c>
      <c r="AW68" s="28">
        <v>5</v>
      </c>
      <c r="AX68" s="28">
        <v>2</v>
      </c>
      <c r="AY68" s="28">
        <v>2</v>
      </c>
      <c r="AZ68" s="28">
        <v>3</v>
      </c>
      <c r="BA68" s="28">
        <v>15</v>
      </c>
      <c r="BB68" s="28">
        <v>3</v>
      </c>
      <c r="BC68" s="28">
        <v>2</v>
      </c>
      <c r="BD68" s="28">
        <v>1</v>
      </c>
      <c r="BE68" s="28">
        <v>2</v>
      </c>
      <c r="BF68" s="28">
        <v>5</v>
      </c>
      <c r="BG68" s="28">
        <v>4</v>
      </c>
      <c r="BH68" s="28">
        <v>0</v>
      </c>
      <c r="BI68" s="28">
        <v>0</v>
      </c>
      <c r="BJ68" s="28">
        <v>14</v>
      </c>
      <c r="BK68" s="28">
        <v>3</v>
      </c>
      <c r="BL68" s="28">
        <v>1</v>
      </c>
      <c r="BM68" s="28">
        <v>2</v>
      </c>
      <c r="BN68" s="28">
        <v>3</v>
      </c>
      <c r="BO68" s="28">
        <v>2</v>
      </c>
      <c r="BP68" s="28">
        <v>2</v>
      </c>
      <c r="BQ68" s="28">
        <v>2</v>
      </c>
    </row>
    <row r="69" spans="1:69" ht="45">
      <c r="A69" s="25" t="s">
        <v>67</v>
      </c>
      <c r="B69" s="38" t="s">
        <v>280</v>
      </c>
      <c r="C69" s="39" t="s">
        <v>445</v>
      </c>
      <c r="D69" s="28" t="s">
        <v>392</v>
      </c>
      <c r="E69" s="27" t="s">
        <v>362</v>
      </c>
      <c r="F69" s="26" t="s">
        <v>165</v>
      </c>
      <c r="G69" s="26" t="s">
        <v>118</v>
      </c>
      <c r="H69" s="26"/>
      <c r="I69" s="26"/>
      <c r="J69" s="27" t="s">
        <v>586</v>
      </c>
      <c r="K69" s="28">
        <v>28</v>
      </c>
      <c r="L69" s="28">
        <v>2</v>
      </c>
      <c r="M69" s="28">
        <v>1</v>
      </c>
      <c r="N69" s="28">
        <v>1</v>
      </c>
      <c r="O69" s="28">
        <v>2</v>
      </c>
      <c r="P69" s="28">
        <v>4</v>
      </c>
      <c r="Q69" s="28">
        <v>3</v>
      </c>
      <c r="R69" s="28">
        <v>4</v>
      </c>
      <c r="S69" s="28">
        <v>6</v>
      </c>
      <c r="T69" s="28">
        <v>2</v>
      </c>
      <c r="U69" s="28">
        <v>3</v>
      </c>
      <c r="V69" s="28">
        <v>2</v>
      </c>
      <c r="W69" s="28">
        <v>0</v>
      </c>
      <c r="X69" s="28">
        <v>1</v>
      </c>
      <c r="Y69" s="28">
        <v>6</v>
      </c>
      <c r="Z69" s="28">
        <v>2</v>
      </c>
      <c r="AA69" s="28">
        <v>3</v>
      </c>
      <c r="AB69" s="28">
        <v>2</v>
      </c>
      <c r="AC69" s="28">
        <v>1</v>
      </c>
      <c r="AD69" s="28">
        <v>1</v>
      </c>
      <c r="AE69" s="28">
        <v>2</v>
      </c>
      <c r="AF69" s="28">
        <v>1</v>
      </c>
      <c r="AG69" s="28">
        <v>1</v>
      </c>
      <c r="AH69" s="28">
        <v>1</v>
      </c>
      <c r="AI69" s="28">
        <v>1</v>
      </c>
      <c r="AJ69" s="28">
        <v>1</v>
      </c>
      <c r="AK69" s="28">
        <v>6</v>
      </c>
      <c r="AL69" s="28">
        <v>3</v>
      </c>
      <c r="AM69" s="28">
        <v>7</v>
      </c>
      <c r="AN69" s="28">
        <v>1</v>
      </c>
      <c r="AO69" s="28">
        <v>2</v>
      </c>
      <c r="AP69" s="28">
        <v>4</v>
      </c>
      <c r="AQ69" s="28">
        <v>0</v>
      </c>
      <c r="AR69" s="28">
        <v>1</v>
      </c>
      <c r="AS69" s="28">
        <v>3</v>
      </c>
      <c r="AT69" s="28">
        <v>2</v>
      </c>
      <c r="AU69" s="28">
        <v>10</v>
      </c>
      <c r="AV69" s="28">
        <v>5</v>
      </c>
      <c r="AW69" s="28">
        <v>6</v>
      </c>
      <c r="AX69" s="28">
        <v>1</v>
      </c>
      <c r="AY69" s="28">
        <v>4</v>
      </c>
      <c r="AZ69" s="28">
        <v>1</v>
      </c>
      <c r="BA69" s="28">
        <v>16</v>
      </c>
      <c r="BB69" s="28">
        <v>1</v>
      </c>
      <c r="BC69" s="28">
        <v>1</v>
      </c>
      <c r="BD69" s="28">
        <v>1</v>
      </c>
      <c r="BE69" s="28">
        <v>2</v>
      </c>
      <c r="BF69" s="28">
        <v>5</v>
      </c>
      <c r="BG69" s="28">
        <v>4</v>
      </c>
      <c r="BH69" s="28">
        <v>1</v>
      </c>
      <c r="BI69" s="28">
        <v>0</v>
      </c>
      <c r="BJ69" s="28">
        <v>13</v>
      </c>
      <c r="BK69" s="28">
        <v>1</v>
      </c>
      <c r="BL69" s="28">
        <v>2</v>
      </c>
      <c r="BM69" s="28">
        <v>1</v>
      </c>
      <c r="BN69" s="28">
        <v>3</v>
      </c>
      <c r="BO69" s="28">
        <v>1</v>
      </c>
      <c r="BP69" s="28">
        <v>1</v>
      </c>
      <c r="BQ69" s="28">
        <v>3</v>
      </c>
    </row>
    <row r="70" spans="1:69" ht="30">
      <c r="A70" s="25" t="s">
        <v>28</v>
      </c>
      <c r="B70" s="38" t="s">
        <v>280</v>
      </c>
      <c r="C70" s="39" t="s">
        <v>445</v>
      </c>
      <c r="D70" s="28" t="s">
        <v>420</v>
      </c>
      <c r="E70" s="27" t="s">
        <v>421</v>
      </c>
      <c r="F70" s="26"/>
      <c r="G70" s="26" t="s">
        <v>231</v>
      </c>
      <c r="H70" s="26" t="s">
        <v>232</v>
      </c>
      <c r="I70" s="26"/>
      <c r="J70" s="27" t="s">
        <v>649</v>
      </c>
      <c r="K70" s="28">
        <v>22</v>
      </c>
      <c r="L70" s="28">
        <v>2</v>
      </c>
      <c r="M70" s="28">
        <v>0</v>
      </c>
      <c r="N70" s="28">
        <v>0</v>
      </c>
      <c r="O70" s="28">
        <v>2</v>
      </c>
      <c r="P70" s="28">
        <v>3</v>
      </c>
      <c r="Q70" s="28">
        <v>1</v>
      </c>
      <c r="R70" s="28">
        <v>4</v>
      </c>
      <c r="S70" s="28">
        <v>6</v>
      </c>
      <c r="T70" s="28">
        <v>2</v>
      </c>
      <c r="U70" s="28">
        <v>4</v>
      </c>
      <c r="V70" s="28">
        <v>2</v>
      </c>
      <c r="W70" s="28">
        <v>0</v>
      </c>
      <c r="X70" s="28">
        <v>1</v>
      </c>
      <c r="Y70" s="28">
        <v>4</v>
      </c>
      <c r="Z70" s="28">
        <v>4</v>
      </c>
      <c r="AA70" s="28">
        <v>1</v>
      </c>
      <c r="AB70" s="28">
        <v>2</v>
      </c>
      <c r="AC70" s="28">
        <v>0</v>
      </c>
      <c r="AD70" s="28">
        <v>1</v>
      </c>
      <c r="AE70" s="28">
        <v>3</v>
      </c>
      <c r="AF70" s="28">
        <v>1</v>
      </c>
      <c r="AG70" s="28">
        <v>1</v>
      </c>
      <c r="AH70" s="28">
        <v>1</v>
      </c>
      <c r="AI70" s="28">
        <v>1</v>
      </c>
      <c r="AJ70" s="28">
        <v>1</v>
      </c>
      <c r="AK70" s="28">
        <v>5</v>
      </c>
      <c r="AL70" s="28">
        <v>4</v>
      </c>
      <c r="AM70" s="28">
        <v>4</v>
      </c>
      <c r="AN70" s="28">
        <v>1</v>
      </c>
      <c r="AO70" s="28">
        <v>2</v>
      </c>
      <c r="AP70" s="28">
        <v>4</v>
      </c>
      <c r="AQ70" s="28">
        <v>0</v>
      </c>
      <c r="AR70" s="28">
        <v>1</v>
      </c>
      <c r="AS70" s="28">
        <v>6</v>
      </c>
      <c r="AT70" s="28">
        <v>2</v>
      </c>
      <c r="AU70" s="28">
        <v>13</v>
      </c>
      <c r="AV70" s="28">
        <v>4</v>
      </c>
      <c r="AW70" s="28">
        <v>4</v>
      </c>
      <c r="AX70" s="28">
        <v>1</v>
      </c>
      <c r="AY70" s="28">
        <v>2</v>
      </c>
      <c r="AZ70" s="28">
        <v>1</v>
      </c>
      <c r="BA70" s="28">
        <v>11</v>
      </c>
      <c r="BB70" s="28">
        <v>1</v>
      </c>
      <c r="BC70" s="28">
        <v>4</v>
      </c>
      <c r="BD70" s="28">
        <v>1</v>
      </c>
      <c r="BE70" s="28">
        <v>2</v>
      </c>
      <c r="BF70" s="28">
        <v>5</v>
      </c>
      <c r="BG70" s="28">
        <v>3</v>
      </c>
      <c r="BH70" s="28">
        <v>1</v>
      </c>
      <c r="BI70" s="28">
        <v>1</v>
      </c>
      <c r="BJ70" s="28">
        <v>11</v>
      </c>
      <c r="BK70" s="28">
        <v>1</v>
      </c>
      <c r="BL70" s="28">
        <v>2</v>
      </c>
      <c r="BM70" s="28">
        <v>0</v>
      </c>
      <c r="BN70" s="28">
        <v>2</v>
      </c>
      <c r="BO70" s="28">
        <v>1</v>
      </c>
      <c r="BP70" s="28">
        <v>1</v>
      </c>
      <c r="BQ70" s="28">
        <v>3</v>
      </c>
    </row>
    <row r="71" spans="1:69" ht="75">
      <c r="A71" s="25" t="s">
        <v>70</v>
      </c>
      <c r="B71" s="38" t="s">
        <v>280</v>
      </c>
      <c r="C71" s="39" t="s">
        <v>445</v>
      </c>
      <c r="D71" s="28" t="s">
        <v>422</v>
      </c>
      <c r="E71" s="27" t="s">
        <v>362</v>
      </c>
      <c r="F71" s="26" t="s">
        <v>115</v>
      </c>
      <c r="G71" s="26" t="s">
        <v>159</v>
      </c>
      <c r="H71" s="26" t="s">
        <v>235</v>
      </c>
      <c r="I71" s="26" t="s">
        <v>160</v>
      </c>
      <c r="J71" s="27" t="s">
        <v>581</v>
      </c>
      <c r="K71" s="28">
        <v>29</v>
      </c>
      <c r="L71" s="28">
        <v>2</v>
      </c>
      <c r="M71" s="28">
        <v>1</v>
      </c>
      <c r="N71" s="28">
        <v>1</v>
      </c>
      <c r="O71" s="28">
        <v>2</v>
      </c>
      <c r="P71" s="28">
        <v>3</v>
      </c>
      <c r="Q71" s="28">
        <v>2</v>
      </c>
      <c r="R71" s="28">
        <v>4</v>
      </c>
      <c r="S71" s="28">
        <v>6</v>
      </c>
      <c r="T71" s="28">
        <v>2</v>
      </c>
      <c r="U71" s="28">
        <v>4</v>
      </c>
      <c r="V71" s="28">
        <v>2</v>
      </c>
      <c r="W71" s="28">
        <v>0</v>
      </c>
      <c r="X71" s="28">
        <v>1</v>
      </c>
      <c r="Y71" s="28">
        <v>4</v>
      </c>
      <c r="Z71" s="28">
        <v>6</v>
      </c>
      <c r="AA71" s="28">
        <v>1</v>
      </c>
      <c r="AB71" s="28">
        <v>2</v>
      </c>
      <c r="AC71" s="28">
        <v>0</v>
      </c>
      <c r="AD71" s="28">
        <v>1</v>
      </c>
      <c r="AE71" s="28">
        <v>3</v>
      </c>
      <c r="AF71" s="28">
        <v>2</v>
      </c>
      <c r="AG71" s="28">
        <v>1</v>
      </c>
      <c r="AH71" s="28">
        <v>1</v>
      </c>
      <c r="AI71" s="28">
        <v>1</v>
      </c>
      <c r="AJ71" s="28">
        <v>1</v>
      </c>
      <c r="AK71" s="28">
        <v>4</v>
      </c>
      <c r="AL71" s="28">
        <v>4</v>
      </c>
      <c r="AM71" s="28">
        <v>5</v>
      </c>
      <c r="AN71" s="28">
        <v>1</v>
      </c>
      <c r="AO71" s="28">
        <v>2</v>
      </c>
      <c r="AP71" s="28">
        <v>5</v>
      </c>
      <c r="AQ71" s="28">
        <v>0</v>
      </c>
      <c r="AR71" s="28">
        <v>1</v>
      </c>
      <c r="AS71" s="28">
        <v>7</v>
      </c>
      <c r="AT71" s="28">
        <v>1</v>
      </c>
      <c r="AU71" s="28">
        <v>12</v>
      </c>
      <c r="AV71" s="28">
        <v>5</v>
      </c>
      <c r="AW71" s="28">
        <v>4</v>
      </c>
      <c r="AX71" s="28">
        <v>2</v>
      </c>
      <c r="AY71" s="28">
        <v>2</v>
      </c>
      <c r="AZ71" s="28">
        <v>1</v>
      </c>
      <c r="BA71" s="28">
        <v>10</v>
      </c>
      <c r="BB71" s="28">
        <v>1</v>
      </c>
      <c r="BC71" s="28">
        <v>3</v>
      </c>
      <c r="BD71" s="28">
        <v>1</v>
      </c>
      <c r="BE71" s="28">
        <v>2</v>
      </c>
      <c r="BF71" s="28">
        <v>7</v>
      </c>
      <c r="BG71" s="28">
        <v>4</v>
      </c>
      <c r="BH71" s="28">
        <v>1</v>
      </c>
      <c r="BI71" s="28">
        <v>0</v>
      </c>
      <c r="BJ71" s="28">
        <v>12</v>
      </c>
      <c r="BK71" s="28">
        <v>1</v>
      </c>
      <c r="BL71" s="28">
        <v>4</v>
      </c>
      <c r="BM71" s="28">
        <v>0</v>
      </c>
      <c r="BN71" s="28">
        <v>2</v>
      </c>
      <c r="BO71" s="28">
        <v>1</v>
      </c>
      <c r="BP71" s="28">
        <v>1</v>
      </c>
      <c r="BQ71" s="28">
        <v>3</v>
      </c>
    </row>
    <row r="72" spans="1:69" ht="30">
      <c r="A72" s="25" t="s">
        <v>20</v>
      </c>
      <c r="B72" s="38" t="s">
        <v>280</v>
      </c>
      <c r="C72" s="39" t="s">
        <v>444</v>
      </c>
      <c r="D72" s="28" t="s">
        <v>320</v>
      </c>
      <c r="E72" s="27" t="s">
        <v>321</v>
      </c>
      <c r="F72" s="26" t="s">
        <v>121</v>
      </c>
      <c r="G72" s="26"/>
      <c r="H72" s="26"/>
      <c r="I72" s="26"/>
      <c r="J72" s="27" t="s">
        <v>661</v>
      </c>
      <c r="K72" s="28">
        <v>1</v>
      </c>
      <c r="L72" s="28">
        <v>0</v>
      </c>
      <c r="M72" s="28">
        <v>0</v>
      </c>
      <c r="N72" s="28">
        <v>1</v>
      </c>
      <c r="O72" s="28">
        <v>0</v>
      </c>
      <c r="P72" s="28">
        <v>1</v>
      </c>
      <c r="Q72" s="28">
        <v>0</v>
      </c>
      <c r="R72" s="28">
        <v>1</v>
      </c>
      <c r="S72" s="28">
        <v>1</v>
      </c>
      <c r="T72" s="28">
        <v>1</v>
      </c>
      <c r="U72" s="28">
        <v>0</v>
      </c>
      <c r="V72" s="28">
        <v>0</v>
      </c>
      <c r="W72" s="28">
        <v>0</v>
      </c>
      <c r="X72" s="28">
        <v>0</v>
      </c>
      <c r="Y72" s="28">
        <v>1</v>
      </c>
      <c r="Z72" s="28">
        <v>1</v>
      </c>
      <c r="AA72" s="28">
        <v>1</v>
      </c>
      <c r="AB72" s="28">
        <v>0</v>
      </c>
      <c r="AC72" s="28">
        <v>1</v>
      </c>
      <c r="AD72" s="28">
        <v>0</v>
      </c>
      <c r="AE72" s="28">
        <v>1</v>
      </c>
      <c r="AF72" s="28">
        <v>0</v>
      </c>
      <c r="AG72" s="28">
        <v>1</v>
      </c>
      <c r="AH72" s="28">
        <v>0</v>
      </c>
      <c r="AI72" s="28">
        <v>1</v>
      </c>
      <c r="AJ72" s="28">
        <v>1</v>
      </c>
      <c r="AK72" s="28">
        <v>2</v>
      </c>
      <c r="AL72" s="28">
        <v>2</v>
      </c>
      <c r="AM72" s="28">
        <v>2</v>
      </c>
      <c r="AN72" s="28">
        <v>1</v>
      </c>
      <c r="AO72" s="28">
        <v>1</v>
      </c>
      <c r="AP72" s="28">
        <v>0</v>
      </c>
      <c r="AQ72" s="28">
        <v>0</v>
      </c>
      <c r="AR72" s="28">
        <v>0</v>
      </c>
      <c r="AS72" s="28">
        <v>1</v>
      </c>
      <c r="AT72" s="28">
        <v>1</v>
      </c>
      <c r="AU72" s="28">
        <v>5</v>
      </c>
      <c r="AV72" s="28">
        <v>1</v>
      </c>
      <c r="AW72" s="28">
        <v>0</v>
      </c>
      <c r="AX72" s="28">
        <v>0</v>
      </c>
      <c r="AY72" s="28">
        <v>1</v>
      </c>
      <c r="AZ72" s="28">
        <v>0</v>
      </c>
      <c r="BA72" s="28">
        <v>0</v>
      </c>
      <c r="BB72" s="28">
        <v>1</v>
      </c>
      <c r="BC72" s="28">
        <v>0</v>
      </c>
      <c r="BD72" s="28">
        <v>0</v>
      </c>
      <c r="BE72" s="28">
        <v>0</v>
      </c>
      <c r="BF72" s="28">
        <v>0</v>
      </c>
      <c r="BG72" s="28">
        <v>0</v>
      </c>
      <c r="BH72" s="28">
        <v>0</v>
      </c>
      <c r="BI72" s="28">
        <v>0</v>
      </c>
      <c r="BJ72" s="28">
        <v>0</v>
      </c>
      <c r="BK72" s="28">
        <v>0</v>
      </c>
      <c r="BL72" s="28">
        <v>0</v>
      </c>
      <c r="BM72" s="28">
        <v>0</v>
      </c>
      <c r="BN72" s="28">
        <v>0</v>
      </c>
      <c r="BO72" s="28">
        <v>0</v>
      </c>
      <c r="BP72" s="28">
        <v>0</v>
      </c>
      <c r="BQ72" s="28">
        <v>7</v>
      </c>
    </row>
    <row r="73" spans="1:69" ht="30">
      <c r="A73" s="25" t="s">
        <v>83</v>
      </c>
      <c r="B73" s="38" t="s">
        <v>280</v>
      </c>
      <c r="C73" s="39" t="s">
        <v>444</v>
      </c>
      <c r="D73" s="28" t="s">
        <v>357</v>
      </c>
      <c r="E73" s="27" t="s">
        <v>358</v>
      </c>
      <c r="F73" s="26" t="s">
        <v>131</v>
      </c>
      <c r="G73" s="26" t="s">
        <v>132</v>
      </c>
      <c r="H73" s="26" t="s">
        <v>103</v>
      </c>
      <c r="I73" s="26"/>
      <c r="J73" s="27" t="s">
        <v>563</v>
      </c>
      <c r="K73" s="28">
        <v>13</v>
      </c>
      <c r="L73" s="28">
        <v>1</v>
      </c>
      <c r="M73" s="28">
        <v>0</v>
      </c>
      <c r="N73" s="28">
        <v>3</v>
      </c>
      <c r="O73" s="28">
        <v>2</v>
      </c>
      <c r="P73" s="28">
        <v>3</v>
      </c>
      <c r="Q73" s="28">
        <v>1</v>
      </c>
      <c r="R73" s="28">
        <v>1</v>
      </c>
      <c r="S73" s="28">
        <v>3</v>
      </c>
      <c r="T73" s="28">
        <v>1</v>
      </c>
      <c r="U73" s="28">
        <v>2</v>
      </c>
      <c r="V73" s="28">
        <v>0</v>
      </c>
      <c r="W73" s="28">
        <v>1</v>
      </c>
      <c r="X73" s="28">
        <v>0</v>
      </c>
      <c r="Y73" s="28">
        <v>3</v>
      </c>
      <c r="Z73" s="28">
        <v>3</v>
      </c>
      <c r="AA73" s="28">
        <v>2</v>
      </c>
      <c r="AB73" s="28">
        <v>1</v>
      </c>
      <c r="AC73" s="28">
        <v>1</v>
      </c>
      <c r="AD73" s="28">
        <v>2</v>
      </c>
      <c r="AE73" s="28">
        <v>2</v>
      </c>
      <c r="AF73" s="28">
        <v>1</v>
      </c>
      <c r="AG73" s="28">
        <v>1</v>
      </c>
      <c r="AH73" s="28">
        <v>0</v>
      </c>
      <c r="AI73" s="28">
        <v>1</v>
      </c>
      <c r="AJ73" s="28">
        <v>1</v>
      </c>
      <c r="AK73" s="28">
        <v>7</v>
      </c>
      <c r="AL73" s="28">
        <v>3</v>
      </c>
      <c r="AM73" s="28">
        <v>5</v>
      </c>
      <c r="AN73" s="28">
        <v>1</v>
      </c>
      <c r="AO73" s="28">
        <v>3</v>
      </c>
      <c r="AP73" s="28">
        <v>1</v>
      </c>
      <c r="AQ73" s="28">
        <v>0</v>
      </c>
      <c r="AR73" s="28">
        <v>0</v>
      </c>
      <c r="AS73" s="28">
        <v>3</v>
      </c>
      <c r="AT73" s="28">
        <v>4</v>
      </c>
      <c r="AU73" s="28">
        <v>8</v>
      </c>
      <c r="AV73" s="28">
        <v>4</v>
      </c>
      <c r="AW73" s="28">
        <v>3</v>
      </c>
      <c r="AX73" s="28">
        <v>1</v>
      </c>
      <c r="AY73" s="28">
        <v>2</v>
      </c>
      <c r="AZ73" s="28">
        <v>1</v>
      </c>
      <c r="BA73" s="28">
        <v>9</v>
      </c>
      <c r="BB73" s="28">
        <v>4</v>
      </c>
      <c r="BC73" s="28">
        <v>0</v>
      </c>
      <c r="BD73" s="28">
        <v>1</v>
      </c>
      <c r="BE73" s="28">
        <v>1</v>
      </c>
      <c r="BF73" s="28">
        <v>6</v>
      </c>
      <c r="BG73" s="28">
        <v>2</v>
      </c>
      <c r="BH73" s="28">
        <v>1</v>
      </c>
      <c r="BI73" s="28">
        <v>2</v>
      </c>
      <c r="BJ73" s="28">
        <v>5</v>
      </c>
      <c r="BK73" s="28">
        <v>1</v>
      </c>
      <c r="BL73" s="28">
        <v>1</v>
      </c>
      <c r="BM73" s="28">
        <v>0</v>
      </c>
      <c r="BN73" s="28">
        <v>2</v>
      </c>
      <c r="BO73" s="28">
        <v>0</v>
      </c>
      <c r="BP73" s="28">
        <v>1</v>
      </c>
      <c r="BQ73" s="28">
        <v>6</v>
      </c>
    </row>
    <row r="74" spans="1:69" ht="45">
      <c r="A74" s="25" t="s">
        <v>21</v>
      </c>
      <c r="B74" s="38" t="s">
        <v>280</v>
      </c>
      <c r="C74" s="39" t="s">
        <v>444</v>
      </c>
      <c r="D74" s="28" t="s">
        <v>359</v>
      </c>
      <c r="E74" s="27" t="s">
        <v>360</v>
      </c>
      <c r="F74" s="26" t="s">
        <v>115</v>
      </c>
      <c r="G74" s="26" t="s">
        <v>241</v>
      </c>
      <c r="H74" s="26" t="s">
        <v>240</v>
      </c>
      <c r="I74" s="26"/>
      <c r="J74" s="27" t="s">
        <v>659</v>
      </c>
      <c r="K74" s="28">
        <v>13</v>
      </c>
      <c r="L74" s="28">
        <v>1</v>
      </c>
      <c r="M74" s="28">
        <v>0</v>
      </c>
      <c r="N74" s="28">
        <v>2</v>
      </c>
      <c r="O74" s="28">
        <v>2</v>
      </c>
      <c r="P74" s="28">
        <v>3</v>
      </c>
      <c r="Q74" s="28">
        <v>1</v>
      </c>
      <c r="R74" s="28">
        <v>1</v>
      </c>
      <c r="S74" s="28">
        <v>2</v>
      </c>
      <c r="T74" s="28">
        <v>1</v>
      </c>
      <c r="U74" s="28">
        <v>2</v>
      </c>
      <c r="V74" s="28">
        <v>1</v>
      </c>
      <c r="W74" s="28">
        <v>1</v>
      </c>
      <c r="X74" s="28">
        <v>0</v>
      </c>
      <c r="Y74" s="28">
        <v>5</v>
      </c>
      <c r="Z74" s="28">
        <v>3</v>
      </c>
      <c r="AA74" s="28">
        <v>0</v>
      </c>
      <c r="AB74" s="28">
        <v>1</v>
      </c>
      <c r="AC74" s="28">
        <v>1</v>
      </c>
      <c r="AD74" s="28">
        <v>1</v>
      </c>
      <c r="AE74" s="28">
        <v>2</v>
      </c>
      <c r="AF74" s="28">
        <v>1</v>
      </c>
      <c r="AG74" s="28">
        <v>1</v>
      </c>
      <c r="AH74" s="28">
        <v>0</v>
      </c>
      <c r="AI74" s="28">
        <v>1</v>
      </c>
      <c r="AJ74" s="28">
        <v>1</v>
      </c>
      <c r="AK74" s="28">
        <v>5</v>
      </c>
      <c r="AL74" s="28">
        <v>3</v>
      </c>
      <c r="AM74" s="28">
        <v>5</v>
      </c>
      <c r="AN74" s="28">
        <v>1</v>
      </c>
      <c r="AO74" s="28">
        <v>3</v>
      </c>
      <c r="AP74" s="28">
        <v>2</v>
      </c>
      <c r="AQ74" s="28">
        <v>0</v>
      </c>
      <c r="AR74" s="28">
        <v>0</v>
      </c>
      <c r="AS74" s="28">
        <v>2</v>
      </c>
      <c r="AT74" s="28">
        <v>3</v>
      </c>
      <c r="AU74" s="28">
        <v>6</v>
      </c>
      <c r="AV74" s="28">
        <v>3</v>
      </c>
      <c r="AW74" s="28">
        <v>3</v>
      </c>
      <c r="AX74" s="28">
        <v>1</v>
      </c>
      <c r="AY74" s="28">
        <v>2</v>
      </c>
      <c r="AZ74" s="28">
        <v>1</v>
      </c>
      <c r="BA74" s="28">
        <v>7</v>
      </c>
      <c r="BB74" s="28">
        <v>2</v>
      </c>
      <c r="BC74" s="28">
        <v>0</v>
      </c>
      <c r="BD74" s="28">
        <v>1</v>
      </c>
      <c r="BE74" s="28">
        <v>0</v>
      </c>
      <c r="BF74" s="28">
        <v>4</v>
      </c>
      <c r="BG74" s="28">
        <v>3</v>
      </c>
      <c r="BH74" s="28">
        <v>1</v>
      </c>
      <c r="BI74" s="28">
        <v>0</v>
      </c>
      <c r="BJ74" s="28">
        <v>7</v>
      </c>
      <c r="BK74" s="28">
        <v>1</v>
      </c>
      <c r="BL74" s="28">
        <v>2</v>
      </c>
      <c r="BM74" s="28">
        <v>0</v>
      </c>
      <c r="BN74" s="28">
        <v>1</v>
      </c>
      <c r="BO74" s="28">
        <v>0</v>
      </c>
      <c r="BP74" s="28">
        <v>1</v>
      </c>
      <c r="BQ74" s="28">
        <v>5</v>
      </c>
    </row>
    <row r="75" spans="1:69" ht="60">
      <c r="A75" s="25" t="s">
        <v>82</v>
      </c>
      <c r="B75" s="38" t="s">
        <v>280</v>
      </c>
      <c r="C75" s="39" t="s">
        <v>444</v>
      </c>
      <c r="D75" s="28" t="s">
        <v>361</v>
      </c>
      <c r="E75" s="27" t="s">
        <v>362</v>
      </c>
      <c r="F75" s="26" t="s">
        <v>133</v>
      </c>
      <c r="G75" s="26" t="s">
        <v>134</v>
      </c>
      <c r="H75" s="29" t="s">
        <v>869</v>
      </c>
      <c r="I75" s="26" t="s">
        <v>870</v>
      </c>
      <c r="J75" s="27" t="s">
        <v>564</v>
      </c>
      <c r="K75" s="28">
        <v>15</v>
      </c>
      <c r="L75" s="28">
        <v>1</v>
      </c>
      <c r="M75" s="28">
        <v>0</v>
      </c>
      <c r="N75" s="28">
        <v>3</v>
      </c>
      <c r="O75" s="28">
        <v>2</v>
      </c>
      <c r="P75" s="28">
        <v>4</v>
      </c>
      <c r="Q75" s="28">
        <v>1</v>
      </c>
      <c r="R75" s="28">
        <v>1</v>
      </c>
      <c r="S75" s="28">
        <v>3</v>
      </c>
      <c r="T75" s="28">
        <v>1</v>
      </c>
      <c r="U75" s="28">
        <v>2</v>
      </c>
      <c r="V75" s="28">
        <v>1</v>
      </c>
      <c r="W75" s="28">
        <v>1</v>
      </c>
      <c r="X75" s="28">
        <v>0</v>
      </c>
      <c r="Y75" s="28">
        <v>6</v>
      </c>
      <c r="Z75" s="28">
        <v>3</v>
      </c>
      <c r="AA75" s="28">
        <v>2</v>
      </c>
      <c r="AB75" s="28">
        <v>3</v>
      </c>
      <c r="AC75" s="28">
        <v>1</v>
      </c>
      <c r="AD75" s="28">
        <v>2</v>
      </c>
      <c r="AE75" s="28">
        <v>2</v>
      </c>
      <c r="AF75" s="28">
        <v>1</v>
      </c>
      <c r="AG75" s="28">
        <v>1</v>
      </c>
      <c r="AH75" s="28">
        <v>0</v>
      </c>
      <c r="AI75" s="28">
        <v>1</v>
      </c>
      <c r="AJ75" s="28">
        <v>1</v>
      </c>
      <c r="AK75" s="28">
        <v>6</v>
      </c>
      <c r="AL75" s="28">
        <v>3</v>
      </c>
      <c r="AM75" s="28">
        <v>8</v>
      </c>
      <c r="AN75" s="28">
        <v>1</v>
      </c>
      <c r="AO75" s="28">
        <v>3</v>
      </c>
      <c r="AP75" s="28">
        <v>2</v>
      </c>
      <c r="AQ75" s="28">
        <v>1</v>
      </c>
      <c r="AR75" s="28">
        <v>0</v>
      </c>
      <c r="AS75" s="28">
        <v>5</v>
      </c>
      <c r="AT75" s="28">
        <v>5</v>
      </c>
      <c r="AU75" s="28">
        <v>15</v>
      </c>
      <c r="AV75" s="28">
        <v>9</v>
      </c>
      <c r="AW75" s="28">
        <v>4</v>
      </c>
      <c r="AX75" s="28">
        <v>3</v>
      </c>
      <c r="AY75" s="28">
        <v>3</v>
      </c>
      <c r="AZ75" s="28">
        <v>2</v>
      </c>
      <c r="BA75" s="28">
        <v>17</v>
      </c>
      <c r="BB75" s="28">
        <v>6</v>
      </c>
      <c r="BC75" s="28">
        <v>0</v>
      </c>
      <c r="BD75" s="28">
        <v>1</v>
      </c>
      <c r="BE75" s="28">
        <v>1</v>
      </c>
      <c r="BF75" s="28">
        <v>7</v>
      </c>
      <c r="BG75" s="28">
        <v>3</v>
      </c>
      <c r="BH75" s="28">
        <v>1</v>
      </c>
      <c r="BI75" s="28">
        <v>0</v>
      </c>
      <c r="BJ75" s="28">
        <v>7</v>
      </c>
      <c r="BK75" s="28">
        <v>1</v>
      </c>
      <c r="BL75" s="28">
        <v>2</v>
      </c>
      <c r="BM75" s="28">
        <v>0</v>
      </c>
      <c r="BN75" s="28">
        <v>2</v>
      </c>
      <c r="BO75" s="28">
        <v>1</v>
      </c>
      <c r="BP75" s="28">
        <v>1</v>
      </c>
      <c r="BQ75" s="28">
        <v>10</v>
      </c>
    </row>
    <row r="76" spans="1:69" ht="105">
      <c r="A76" s="25" t="s">
        <v>63</v>
      </c>
      <c r="B76" s="38" t="s">
        <v>280</v>
      </c>
      <c r="C76" s="39" t="s">
        <v>444</v>
      </c>
      <c r="D76" s="28" t="s">
        <v>363</v>
      </c>
      <c r="E76" s="27" t="s">
        <v>364</v>
      </c>
      <c r="F76" s="26" t="s">
        <v>133</v>
      </c>
      <c r="G76" s="26" t="s">
        <v>132</v>
      </c>
      <c r="H76" s="26" t="s">
        <v>103</v>
      </c>
      <c r="I76" s="26" t="s">
        <v>172</v>
      </c>
      <c r="J76" s="27" t="s">
        <v>593</v>
      </c>
      <c r="K76" s="28">
        <v>15</v>
      </c>
      <c r="L76" s="28">
        <v>1</v>
      </c>
      <c r="M76" s="28">
        <v>0</v>
      </c>
      <c r="N76" s="28">
        <v>3</v>
      </c>
      <c r="O76" s="28">
        <v>2</v>
      </c>
      <c r="P76" s="28">
        <v>4</v>
      </c>
      <c r="Q76" s="28">
        <v>1</v>
      </c>
      <c r="R76" s="28">
        <v>1</v>
      </c>
      <c r="S76" s="28">
        <v>3</v>
      </c>
      <c r="T76" s="28">
        <v>1</v>
      </c>
      <c r="U76" s="28">
        <v>2</v>
      </c>
      <c r="V76" s="28">
        <v>1</v>
      </c>
      <c r="W76" s="28">
        <v>1</v>
      </c>
      <c r="X76" s="28">
        <v>0</v>
      </c>
      <c r="Y76" s="28">
        <v>6</v>
      </c>
      <c r="Z76" s="28">
        <v>3</v>
      </c>
      <c r="AA76" s="28">
        <v>2</v>
      </c>
      <c r="AB76" s="28">
        <v>1</v>
      </c>
      <c r="AC76" s="28">
        <v>1</v>
      </c>
      <c r="AD76" s="28">
        <v>2</v>
      </c>
      <c r="AE76" s="28">
        <v>2</v>
      </c>
      <c r="AF76" s="28">
        <v>1</v>
      </c>
      <c r="AG76" s="28">
        <v>1</v>
      </c>
      <c r="AH76" s="28">
        <v>0</v>
      </c>
      <c r="AI76" s="28">
        <v>1</v>
      </c>
      <c r="AJ76" s="28">
        <v>1</v>
      </c>
      <c r="AK76" s="28">
        <v>11</v>
      </c>
      <c r="AL76" s="28">
        <v>3</v>
      </c>
      <c r="AM76" s="28">
        <v>5</v>
      </c>
      <c r="AN76" s="28">
        <v>1</v>
      </c>
      <c r="AO76" s="28">
        <v>3</v>
      </c>
      <c r="AP76" s="28">
        <v>2</v>
      </c>
      <c r="AQ76" s="28">
        <v>0</v>
      </c>
      <c r="AR76" s="28">
        <v>0</v>
      </c>
      <c r="AS76" s="28">
        <v>5</v>
      </c>
      <c r="AT76" s="28">
        <v>4</v>
      </c>
      <c r="AU76" s="28">
        <v>10</v>
      </c>
      <c r="AV76" s="28">
        <v>4</v>
      </c>
      <c r="AW76" s="28">
        <v>4</v>
      </c>
      <c r="AX76" s="28">
        <v>1</v>
      </c>
      <c r="AY76" s="28">
        <v>2</v>
      </c>
      <c r="AZ76" s="28">
        <v>1</v>
      </c>
      <c r="BA76" s="28">
        <v>13</v>
      </c>
      <c r="BB76" s="28">
        <v>5</v>
      </c>
      <c r="BC76" s="28">
        <v>0</v>
      </c>
      <c r="BD76" s="28">
        <v>1</v>
      </c>
      <c r="BE76" s="28">
        <v>1</v>
      </c>
      <c r="BF76" s="28">
        <v>6</v>
      </c>
      <c r="BG76" s="28">
        <v>3</v>
      </c>
      <c r="BH76" s="28">
        <v>1</v>
      </c>
      <c r="BI76" s="28">
        <v>1</v>
      </c>
      <c r="BJ76" s="28">
        <v>8</v>
      </c>
      <c r="BK76" s="28">
        <v>1</v>
      </c>
      <c r="BL76" s="28">
        <v>2</v>
      </c>
      <c r="BM76" s="28">
        <v>0</v>
      </c>
      <c r="BN76" s="28">
        <v>2</v>
      </c>
      <c r="BO76" s="28">
        <v>0</v>
      </c>
      <c r="BP76" s="28">
        <v>1</v>
      </c>
      <c r="BQ76" s="28">
        <v>7</v>
      </c>
    </row>
    <row r="77" spans="1:69" ht="60">
      <c r="A77" s="25" t="s">
        <v>22</v>
      </c>
      <c r="B77" s="38" t="s">
        <v>280</v>
      </c>
      <c r="C77" s="39" t="s">
        <v>444</v>
      </c>
      <c r="D77" s="28" t="s">
        <v>365</v>
      </c>
      <c r="E77" s="27" t="s">
        <v>362</v>
      </c>
      <c r="F77" s="26" t="s">
        <v>165</v>
      </c>
      <c r="G77" s="26" t="s">
        <v>239</v>
      </c>
      <c r="H77" s="26" t="s">
        <v>103</v>
      </c>
      <c r="I77" s="26" t="s">
        <v>274</v>
      </c>
      <c r="J77" s="27" t="s">
        <v>658</v>
      </c>
      <c r="K77" s="28">
        <v>12</v>
      </c>
      <c r="L77" s="28">
        <v>1</v>
      </c>
      <c r="M77" s="28">
        <v>0</v>
      </c>
      <c r="N77" s="28">
        <v>3</v>
      </c>
      <c r="O77" s="28">
        <v>2</v>
      </c>
      <c r="P77" s="28">
        <v>5</v>
      </c>
      <c r="Q77" s="28">
        <v>1</v>
      </c>
      <c r="R77" s="28">
        <v>1</v>
      </c>
      <c r="S77" s="28">
        <v>3</v>
      </c>
      <c r="T77" s="28">
        <v>1</v>
      </c>
      <c r="U77" s="28">
        <v>3</v>
      </c>
      <c r="V77" s="28">
        <v>1</v>
      </c>
      <c r="W77" s="28">
        <v>1</v>
      </c>
      <c r="X77" s="28">
        <v>0</v>
      </c>
      <c r="Y77" s="28">
        <v>5</v>
      </c>
      <c r="Z77" s="28">
        <v>3</v>
      </c>
      <c r="AA77" s="28">
        <v>0</v>
      </c>
      <c r="AB77" s="28">
        <v>2</v>
      </c>
      <c r="AC77" s="28">
        <v>1</v>
      </c>
      <c r="AD77" s="28">
        <v>1</v>
      </c>
      <c r="AE77" s="28">
        <v>3</v>
      </c>
      <c r="AF77" s="28">
        <v>1</v>
      </c>
      <c r="AG77" s="28">
        <v>1</v>
      </c>
      <c r="AH77" s="28">
        <v>0</v>
      </c>
      <c r="AI77" s="28">
        <v>1</v>
      </c>
      <c r="AJ77" s="28">
        <v>1</v>
      </c>
      <c r="AK77" s="28">
        <v>6</v>
      </c>
      <c r="AL77" s="28">
        <v>3</v>
      </c>
      <c r="AM77" s="28">
        <v>5</v>
      </c>
      <c r="AN77" s="28">
        <v>1</v>
      </c>
      <c r="AO77" s="28">
        <v>4</v>
      </c>
      <c r="AP77" s="28">
        <v>2</v>
      </c>
      <c r="AQ77" s="28">
        <v>1</v>
      </c>
      <c r="AR77" s="28">
        <v>0</v>
      </c>
      <c r="AS77" s="28">
        <v>4</v>
      </c>
      <c r="AT77" s="28">
        <v>4</v>
      </c>
      <c r="AU77" s="28">
        <v>12</v>
      </c>
      <c r="AV77" s="28">
        <v>5</v>
      </c>
      <c r="AW77" s="28">
        <v>4</v>
      </c>
      <c r="AX77" s="28">
        <v>2</v>
      </c>
      <c r="AY77" s="28">
        <v>2</v>
      </c>
      <c r="AZ77" s="28">
        <v>1</v>
      </c>
      <c r="BA77" s="28">
        <v>17</v>
      </c>
      <c r="BB77" s="28">
        <v>4</v>
      </c>
      <c r="BC77" s="28">
        <v>0</v>
      </c>
      <c r="BD77" s="28">
        <v>1</v>
      </c>
      <c r="BE77" s="28">
        <v>1</v>
      </c>
      <c r="BF77" s="28">
        <v>7</v>
      </c>
      <c r="BG77" s="28">
        <v>3</v>
      </c>
      <c r="BH77" s="28">
        <v>1</v>
      </c>
      <c r="BI77" s="28">
        <v>0</v>
      </c>
      <c r="BJ77" s="28">
        <v>8</v>
      </c>
      <c r="BK77" s="28">
        <v>1</v>
      </c>
      <c r="BL77" s="28">
        <v>2</v>
      </c>
      <c r="BM77" s="28">
        <v>0</v>
      </c>
      <c r="BN77" s="28">
        <v>2</v>
      </c>
      <c r="BO77" s="28">
        <v>0</v>
      </c>
      <c r="BP77" s="28">
        <v>1</v>
      </c>
      <c r="BQ77" s="28">
        <v>12</v>
      </c>
    </row>
    <row r="78" spans="1:69" ht="30">
      <c r="A78" s="25" t="s">
        <v>18</v>
      </c>
      <c r="B78" s="38" t="s">
        <v>280</v>
      </c>
      <c r="C78" s="39" t="s">
        <v>444</v>
      </c>
      <c r="D78" s="28" t="s">
        <v>366</v>
      </c>
      <c r="E78" s="27" t="s">
        <v>367</v>
      </c>
      <c r="F78" s="26" t="s">
        <v>115</v>
      </c>
      <c r="G78" s="26" t="s">
        <v>241</v>
      </c>
      <c r="H78" s="26" t="s">
        <v>103</v>
      </c>
      <c r="I78" s="26" t="s">
        <v>245</v>
      </c>
      <c r="J78" s="27" t="s">
        <v>663</v>
      </c>
      <c r="K78" s="28">
        <v>13</v>
      </c>
      <c r="L78" s="28">
        <v>2</v>
      </c>
      <c r="M78" s="28">
        <v>0</v>
      </c>
      <c r="N78" s="28">
        <v>3</v>
      </c>
      <c r="O78" s="28">
        <v>2</v>
      </c>
      <c r="P78" s="28">
        <v>3</v>
      </c>
      <c r="Q78" s="28">
        <v>2</v>
      </c>
      <c r="R78" s="28">
        <v>1</v>
      </c>
      <c r="S78" s="28">
        <v>4</v>
      </c>
      <c r="T78" s="28">
        <v>1</v>
      </c>
      <c r="U78" s="28">
        <v>2</v>
      </c>
      <c r="V78" s="28">
        <v>1</v>
      </c>
      <c r="W78" s="28">
        <v>1</v>
      </c>
      <c r="X78" s="28">
        <v>0</v>
      </c>
      <c r="Y78" s="28">
        <v>4</v>
      </c>
      <c r="Z78" s="28">
        <v>4</v>
      </c>
      <c r="AA78" s="28">
        <v>2</v>
      </c>
      <c r="AB78" s="28">
        <v>1</v>
      </c>
      <c r="AC78" s="28">
        <v>1</v>
      </c>
      <c r="AD78" s="28">
        <v>3</v>
      </c>
      <c r="AE78" s="28">
        <v>2</v>
      </c>
      <c r="AF78" s="28">
        <v>1</v>
      </c>
      <c r="AG78" s="28">
        <v>2</v>
      </c>
      <c r="AH78" s="28">
        <v>0</v>
      </c>
      <c r="AI78" s="28">
        <v>1</v>
      </c>
      <c r="AJ78" s="28">
        <v>2</v>
      </c>
      <c r="AK78" s="28">
        <v>9</v>
      </c>
      <c r="AL78" s="28">
        <v>5</v>
      </c>
      <c r="AM78" s="28">
        <v>5</v>
      </c>
      <c r="AN78" s="28">
        <v>2</v>
      </c>
      <c r="AO78" s="28">
        <v>3</v>
      </c>
      <c r="AP78" s="28">
        <v>2</v>
      </c>
      <c r="AQ78" s="28">
        <v>0</v>
      </c>
      <c r="AR78" s="28">
        <v>0</v>
      </c>
      <c r="AS78" s="28">
        <v>3</v>
      </c>
      <c r="AT78" s="28">
        <v>5</v>
      </c>
      <c r="AU78" s="28">
        <v>9</v>
      </c>
      <c r="AV78" s="28">
        <v>3</v>
      </c>
      <c r="AW78" s="28">
        <v>4</v>
      </c>
      <c r="AX78" s="28">
        <v>1</v>
      </c>
      <c r="AY78" s="28">
        <v>2</v>
      </c>
      <c r="AZ78" s="28">
        <v>1</v>
      </c>
      <c r="BA78" s="28">
        <v>10</v>
      </c>
      <c r="BB78" s="28">
        <v>5</v>
      </c>
      <c r="BC78" s="28">
        <v>0</v>
      </c>
      <c r="BD78" s="28">
        <v>1</v>
      </c>
      <c r="BE78" s="28">
        <v>1</v>
      </c>
      <c r="BF78" s="28">
        <v>5</v>
      </c>
      <c r="BG78" s="28">
        <v>3</v>
      </c>
      <c r="BH78" s="28">
        <v>1</v>
      </c>
      <c r="BI78" s="28">
        <v>1</v>
      </c>
      <c r="BJ78" s="28">
        <v>6</v>
      </c>
      <c r="BK78" s="28">
        <v>1</v>
      </c>
      <c r="BL78" s="28">
        <v>2</v>
      </c>
      <c r="BM78" s="28">
        <v>0</v>
      </c>
      <c r="BN78" s="28">
        <v>2</v>
      </c>
      <c r="BO78" s="28">
        <v>0</v>
      </c>
      <c r="BP78" s="28">
        <v>1</v>
      </c>
      <c r="BQ78" s="28">
        <v>8</v>
      </c>
    </row>
    <row r="79" spans="1:69" ht="45">
      <c r="A79" s="25" t="s">
        <v>30</v>
      </c>
      <c r="B79" s="38" t="s">
        <v>280</v>
      </c>
      <c r="C79" s="39" t="s">
        <v>444</v>
      </c>
      <c r="D79" s="28" t="s">
        <v>373</v>
      </c>
      <c r="E79" s="27" t="s">
        <v>374</v>
      </c>
      <c r="F79" s="26" t="s">
        <v>229</v>
      </c>
      <c r="G79" s="26" t="s">
        <v>230</v>
      </c>
      <c r="H79" s="26" t="s">
        <v>228</v>
      </c>
      <c r="I79" s="26"/>
      <c r="J79" s="27" t="s">
        <v>646</v>
      </c>
      <c r="K79" s="28">
        <v>13</v>
      </c>
      <c r="L79" s="28">
        <v>1</v>
      </c>
      <c r="M79" s="28">
        <v>2</v>
      </c>
      <c r="N79" s="28">
        <v>4</v>
      </c>
      <c r="O79" s="28">
        <v>2</v>
      </c>
      <c r="P79" s="28">
        <v>4</v>
      </c>
      <c r="Q79" s="28">
        <v>1</v>
      </c>
      <c r="R79" s="28">
        <v>2</v>
      </c>
      <c r="S79" s="28">
        <v>3</v>
      </c>
      <c r="T79" s="28">
        <v>5</v>
      </c>
      <c r="U79" s="28">
        <v>3</v>
      </c>
      <c r="V79" s="28">
        <v>2</v>
      </c>
      <c r="W79" s="28">
        <v>1</v>
      </c>
      <c r="X79" s="28">
        <v>0</v>
      </c>
      <c r="Y79" s="28">
        <v>8</v>
      </c>
      <c r="Z79" s="28">
        <v>2</v>
      </c>
      <c r="AA79" s="28">
        <v>1</v>
      </c>
      <c r="AB79" s="28">
        <v>3</v>
      </c>
      <c r="AC79" s="28">
        <v>2</v>
      </c>
      <c r="AD79" s="28">
        <v>1</v>
      </c>
      <c r="AE79" s="28">
        <v>2</v>
      </c>
      <c r="AF79" s="28">
        <v>1</v>
      </c>
      <c r="AG79" s="28">
        <v>1</v>
      </c>
      <c r="AH79" s="28">
        <v>0</v>
      </c>
      <c r="AI79" s="28">
        <v>1</v>
      </c>
      <c r="AJ79" s="28">
        <v>1</v>
      </c>
      <c r="AK79" s="28">
        <v>3</v>
      </c>
      <c r="AL79" s="28">
        <v>3</v>
      </c>
      <c r="AM79" s="28">
        <v>6</v>
      </c>
      <c r="AN79" s="28">
        <v>1</v>
      </c>
      <c r="AO79" s="28">
        <v>2</v>
      </c>
      <c r="AP79" s="28">
        <v>2</v>
      </c>
      <c r="AQ79" s="28">
        <v>0</v>
      </c>
      <c r="AR79" s="28">
        <v>0</v>
      </c>
      <c r="AS79" s="28">
        <v>2</v>
      </c>
      <c r="AT79" s="28">
        <v>4</v>
      </c>
      <c r="AU79" s="28">
        <v>18</v>
      </c>
      <c r="AV79" s="28">
        <v>8</v>
      </c>
      <c r="AW79" s="28">
        <v>4</v>
      </c>
      <c r="AX79" s="28">
        <v>3</v>
      </c>
      <c r="AY79" s="28">
        <v>5</v>
      </c>
      <c r="AZ79" s="28">
        <v>1</v>
      </c>
      <c r="BA79" s="28">
        <v>22</v>
      </c>
      <c r="BB79" s="28">
        <v>5</v>
      </c>
      <c r="BC79" s="28">
        <v>1</v>
      </c>
      <c r="BD79" s="28">
        <v>1</v>
      </c>
      <c r="BE79" s="28">
        <v>1</v>
      </c>
      <c r="BF79" s="28">
        <v>7</v>
      </c>
      <c r="BG79" s="28">
        <v>5</v>
      </c>
      <c r="BH79" s="28">
        <v>1</v>
      </c>
      <c r="BI79" s="28">
        <v>0</v>
      </c>
      <c r="BJ79" s="28">
        <v>10</v>
      </c>
      <c r="BK79" s="28">
        <v>4</v>
      </c>
      <c r="BL79" s="28">
        <v>2</v>
      </c>
      <c r="BM79" s="28">
        <v>1</v>
      </c>
      <c r="BN79" s="28">
        <v>2</v>
      </c>
      <c r="BO79" s="28">
        <v>1</v>
      </c>
      <c r="BP79" s="28">
        <v>2</v>
      </c>
      <c r="BQ79" s="28">
        <v>6</v>
      </c>
    </row>
    <row r="80" spans="1:69" ht="60">
      <c r="A80" s="25" t="s">
        <v>875</v>
      </c>
      <c r="B80" s="38" t="s">
        <v>280</v>
      </c>
      <c r="C80" s="39" t="s">
        <v>444</v>
      </c>
      <c r="D80" s="28" t="s">
        <v>379</v>
      </c>
      <c r="E80" s="27" t="s">
        <v>380</v>
      </c>
      <c r="F80" s="26"/>
      <c r="G80" s="26" t="s">
        <v>126</v>
      </c>
      <c r="H80" s="26" t="s">
        <v>125</v>
      </c>
      <c r="I80" s="26"/>
      <c r="J80" s="27" t="s">
        <v>555</v>
      </c>
      <c r="K80" s="28">
        <v>12</v>
      </c>
      <c r="L80" s="28">
        <v>1</v>
      </c>
      <c r="M80" s="28">
        <v>0</v>
      </c>
      <c r="N80" s="28">
        <v>3</v>
      </c>
      <c r="O80" s="28">
        <v>4</v>
      </c>
      <c r="P80" s="28">
        <v>3</v>
      </c>
      <c r="Q80" s="28">
        <v>1</v>
      </c>
      <c r="R80" s="28">
        <v>1</v>
      </c>
      <c r="S80" s="28">
        <v>3</v>
      </c>
      <c r="T80" s="28">
        <v>3</v>
      </c>
      <c r="U80" s="28">
        <v>3</v>
      </c>
      <c r="V80" s="28">
        <v>1</v>
      </c>
      <c r="W80" s="28">
        <v>0</v>
      </c>
      <c r="X80" s="28">
        <v>0</v>
      </c>
      <c r="Y80" s="28">
        <v>3</v>
      </c>
      <c r="Z80" s="28">
        <v>3</v>
      </c>
      <c r="AA80" s="28">
        <v>0</v>
      </c>
      <c r="AB80" s="28">
        <v>4</v>
      </c>
      <c r="AC80" s="28">
        <v>2</v>
      </c>
      <c r="AD80" s="28">
        <v>0</v>
      </c>
      <c r="AE80" s="28">
        <v>2</v>
      </c>
      <c r="AF80" s="28">
        <v>1</v>
      </c>
      <c r="AG80" s="28">
        <v>1</v>
      </c>
      <c r="AH80" s="28">
        <v>0</v>
      </c>
      <c r="AI80" s="28">
        <v>1</v>
      </c>
      <c r="AJ80" s="28">
        <v>1</v>
      </c>
      <c r="AK80" s="28">
        <v>6</v>
      </c>
      <c r="AL80" s="28">
        <v>2</v>
      </c>
      <c r="AM80" s="28">
        <v>5</v>
      </c>
      <c r="AN80" s="28">
        <v>1</v>
      </c>
      <c r="AO80" s="28">
        <v>3</v>
      </c>
      <c r="AP80" s="28">
        <v>3</v>
      </c>
      <c r="AQ80" s="28">
        <v>0</v>
      </c>
      <c r="AR80" s="28">
        <v>0</v>
      </c>
      <c r="AS80" s="28">
        <v>2</v>
      </c>
      <c r="AT80" s="28">
        <v>2</v>
      </c>
      <c r="AU80" s="28">
        <v>11</v>
      </c>
      <c r="AV80" s="28">
        <v>4</v>
      </c>
      <c r="AW80" s="28">
        <v>2</v>
      </c>
      <c r="AX80" s="28">
        <v>2</v>
      </c>
      <c r="AY80" s="28">
        <v>4</v>
      </c>
      <c r="AZ80" s="28">
        <v>1</v>
      </c>
      <c r="BA80" s="28">
        <v>12</v>
      </c>
      <c r="BB80" s="28">
        <v>4</v>
      </c>
      <c r="BC80" s="28">
        <v>1</v>
      </c>
      <c r="BD80" s="28">
        <v>1</v>
      </c>
      <c r="BE80" s="28">
        <v>1</v>
      </c>
      <c r="BF80" s="28">
        <v>7</v>
      </c>
      <c r="BG80" s="28">
        <v>3</v>
      </c>
      <c r="BH80" s="28">
        <v>1</v>
      </c>
      <c r="BI80" s="28">
        <v>0</v>
      </c>
      <c r="BJ80" s="28">
        <v>11</v>
      </c>
      <c r="BK80" s="28">
        <v>2</v>
      </c>
      <c r="BL80" s="28">
        <v>2</v>
      </c>
      <c r="BM80" s="28">
        <v>1</v>
      </c>
      <c r="BN80" s="28">
        <v>1</v>
      </c>
      <c r="BO80" s="28">
        <v>1</v>
      </c>
      <c r="BP80" s="28">
        <v>2</v>
      </c>
      <c r="BQ80" s="28">
        <v>6</v>
      </c>
    </row>
    <row r="81" spans="1:69" ht="30">
      <c r="A81" s="25" t="s">
        <v>25</v>
      </c>
      <c r="B81" s="38" t="s">
        <v>280</v>
      </c>
      <c r="C81" s="39" t="s">
        <v>444</v>
      </c>
      <c r="D81" s="28" t="s">
        <v>381</v>
      </c>
      <c r="E81" s="27" t="s">
        <v>382</v>
      </c>
      <c r="F81" s="26"/>
      <c r="G81" s="26"/>
      <c r="H81" s="26" t="s">
        <v>110</v>
      </c>
      <c r="I81" s="26"/>
      <c r="J81" s="27" t="s">
        <v>653</v>
      </c>
      <c r="K81" s="28">
        <v>11</v>
      </c>
      <c r="L81" s="28">
        <v>1</v>
      </c>
      <c r="M81" s="28">
        <v>1</v>
      </c>
      <c r="N81" s="28">
        <v>4</v>
      </c>
      <c r="O81" s="28">
        <v>1</v>
      </c>
      <c r="P81" s="28">
        <v>3</v>
      </c>
      <c r="Q81" s="28">
        <v>1</v>
      </c>
      <c r="R81" s="28">
        <v>2</v>
      </c>
      <c r="S81" s="28">
        <v>3</v>
      </c>
      <c r="T81" s="28">
        <v>4</v>
      </c>
      <c r="U81" s="28">
        <v>3</v>
      </c>
      <c r="V81" s="28">
        <v>1</v>
      </c>
      <c r="W81" s="28">
        <v>0</v>
      </c>
      <c r="X81" s="28">
        <v>0</v>
      </c>
      <c r="Y81" s="28">
        <v>3</v>
      </c>
      <c r="Z81" s="28">
        <v>2</v>
      </c>
      <c r="AA81" s="28">
        <v>0</v>
      </c>
      <c r="AB81" s="28">
        <v>3</v>
      </c>
      <c r="AC81" s="28">
        <v>0</v>
      </c>
      <c r="AD81" s="28">
        <v>0</v>
      </c>
      <c r="AE81" s="28">
        <v>2</v>
      </c>
      <c r="AF81" s="28">
        <v>1</v>
      </c>
      <c r="AG81" s="28">
        <v>2</v>
      </c>
      <c r="AH81" s="28">
        <v>0</v>
      </c>
      <c r="AI81" s="28">
        <v>1</v>
      </c>
      <c r="AJ81" s="28">
        <v>1</v>
      </c>
      <c r="AK81" s="28">
        <v>4</v>
      </c>
      <c r="AL81" s="28">
        <v>2</v>
      </c>
      <c r="AM81" s="28">
        <v>6</v>
      </c>
      <c r="AN81" s="28">
        <v>1</v>
      </c>
      <c r="AO81" s="28">
        <v>2</v>
      </c>
      <c r="AP81" s="28">
        <v>3</v>
      </c>
      <c r="AQ81" s="28">
        <v>1</v>
      </c>
      <c r="AR81" s="28">
        <v>0</v>
      </c>
      <c r="AS81" s="28">
        <v>2</v>
      </c>
      <c r="AT81" s="28">
        <v>3</v>
      </c>
      <c r="AU81" s="28">
        <v>13</v>
      </c>
      <c r="AV81" s="28">
        <v>5</v>
      </c>
      <c r="AW81" s="28">
        <v>2</v>
      </c>
      <c r="AX81" s="28">
        <v>3</v>
      </c>
      <c r="AY81" s="28">
        <v>4</v>
      </c>
      <c r="AZ81" s="28">
        <v>1</v>
      </c>
      <c r="BA81" s="28">
        <v>9</v>
      </c>
      <c r="BB81" s="28">
        <v>3</v>
      </c>
      <c r="BC81" s="28">
        <v>0</v>
      </c>
      <c r="BD81" s="28">
        <v>1</v>
      </c>
      <c r="BE81" s="28">
        <v>1</v>
      </c>
      <c r="BF81" s="28">
        <v>6</v>
      </c>
      <c r="BG81" s="28">
        <v>5</v>
      </c>
      <c r="BH81" s="28">
        <v>0</v>
      </c>
      <c r="BI81" s="28">
        <v>0</v>
      </c>
      <c r="BJ81" s="28">
        <v>9</v>
      </c>
      <c r="BK81" s="28">
        <v>3</v>
      </c>
      <c r="BL81" s="28">
        <v>1</v>
      </c>
      <c r="BM81" s="28">
        <v>1</v>
      </c>
      <c r="BN81" s="28">
        <v>2</v>
      </c>
      <c r="BO81" s="28">
        <v>1</v>
      </c>
      <c r="BP81" s="28">
        <v>2</v>
      </c>
      <c r="BQ81" s="28">
        <v>3</v>
      </c>
    </row>
    <row r="82" spans="1:69" ht="15">
      <c r="A82" s="25" t="s">
        <v>885</v>
      </c>
      <c r="B82" s="38" t="s">
        <v>280</v>
      </c>
      <c r="C82" s="39" t="s">
        <v>444</v>
      </c>
      <c r="D82" s="28" t="s">
        <v>413</v>
      </c>
      <c r="E82" s="27" t="s">
        <v>362</v>
      </c>
      <c r="F82" s="26" t="s">
        <v>165</v>
      </c>
      <c r="G82" s="26" t="s">
        <v>112</v>
      </c>
      <c r="H82" s="26"/>
      <c r="I82" s="26"/>
      <c r="J82" s="27" t="s">
        <v>595</v>
      </c>
      <c r="K82" s="28">
        <v>13</v>
      </c>
      <c r="L82" s="28">
        <v>1</v>
      </c>
      <c r="M82" s="28">
        <v>0</v>
      </c>
      <c r="N82" s="28">
        <v>3</v>
      </c>
      <c r="O82" s="28">
        <v>2</v>
      </c>
      <c r="P82" s="28">
        <v>5</v>
      </c>
      <c r="Q82" s="28">
        <v>3</v>
      </c>
      <c r="R82" s="28">
        <v>2</v>
      </c>
      <c r="S82" s="28">
        <v>3</v>
      </c>
      <c r="T82" s="28">
        <v>4</v>
      </c>
      <c r="U82" s="28">
        <v>2</v>
      </c>
      <c r="V82" s="28">
        <v>1</v>
      </c>
      <c r="W82" s="28">
        <v>0</v>
      </c>
      <c r="X82" s="28">
        <v>0</v>
      </c>
      <c r="Y82" s="28">
        <v>8</v>
      </c>
      <c r="Z82" s="28">
        <v>5</v>
      </c>
      <c r="AA82" s="28">
        <v>0</v>
      </c>
      <c r="AB82" s="28">
        <v>3</v>
      </c>
      <c r="AC82" s="28">
        <v>4</v>
      </c>
      <c r="AD82" s="28">
        <v>1</v>
      </c>
      <c r="AE82" s="28">
        <v>2</v>
      </c>
      <c r="AF82" s="28">
        <v>1</v>
      </c>
      <c r="AG82" s="28">
        <v>2</v>
      </c>
      <c r="AH82" s="28">
        <v>0</v>
      </c>
      <c r="AI82" s="28">
        <v>1</v>
      </c>
      <c r="AJ82" s="28">
        <v>1</v>
      </c>
      <c r="AK82" s="28">
        <v>7</v>
      </c>
      <c r="AL82" s="28">
        <v>3</v>
      </c>
      <c r="AM82" s="28">
        <v>6</v>
      </c>
      <c r="AN82" s="28">
        <v>1</v>
      </c>
      <c r="AO82" s="28">
        <v>2</v>
      </c>
      <c r="AP82" s="28">
        <v>3</v>
      </c>
      <c r="AQ82" s="28">
        <v>1</v>
      </c>
      <c r="AR82" s="28">
        <v>0</v>
      </c>
      <c r="AS82" s="28">
        <v>3</v>
      </c>
      <c r="AT82" s="28">
        <v>4</v>
      </c>
      <c r="AU82" s="28">
        <v>16</v>
      </c>
      <c r="AV82" s="28">
        <v>7</v>
      </c>
      <c r="AW82" s="28">
        <v>2</v>
      </c>
      <c r="AX82" s="28">
        <v>2</v>
      </c>
      <c r="AY82" s="28">
        <v>4</v>
      </c>
      <c r="AZ82" s="28">
        <v>1</v>
      </c>
      <c r="BA82" s="28">
        <v>14</v>
      </c>
      <c r="BB82" s="28">
        <v>4</v>
      </c>
      <c r="BC82" s="28">
        <v>1</v>
      </c>
      <c r="BD82" s="28">
        <v>1</v>
      </c>
      <c r="BE82" s="28">
        <v>1</v>
      </c>
      <c r="BF82" s="28">
        <v>4</v>
      </c>
      <c r="BG82" s="28">
        <v>2</v>
      </c>
      <c r="BH82" s="28">
        <v>1</v>
      </c>
      <c r="BI82" s="28">
        <v>0</v>
      </c>
      <c r="BJ82" s="28">
        <v>9</v>
      </c>
      <c r="BK82" s="28">
        <v>2</v>
      </c>
      <c r="BL82" s="28">
        <v>1</v>
      </c>
      <c r="BM82" s="28">
        <v>0</v>
      </c>
      <c r="BN82" s="28">
        <v>1</v>
      </c>
      <c r="BO82" s="28">
        <v>0</v>
      </c>
      <c r="BP82" s="28">
        <v>2</v>
      </c>
      <c r="BQ82" s="28">
        <v>5</v>
      </c>
    </row>
    <row r="83" spans="1:69" ht="30">
      <c r="A83" s="25" t="s">
        <v>871</v>
      </c>
      <c r="B83" s="38" t="s">
        <v>280</v>
      </c>
      <c r="C83" s="39" t="s">
        <v>450</v>
      </c>
      <c r="D83" s="28" t="s">
        <v>368</v>
      </c>
      <c r="E83" s="27" t="s">
        <v>369</v>
      </c>
      <c r="F83" s="26" t="s">
        <v>141</v>
      </c>
      <c r="G83" s="26"/>
      <c r="H83" s="26"/>
      <c r="I83" s="26"/>
      <c r="J83" s="27" t="s">
        <v>640</v>
      </c>
      <c r="K83" s="28">
        <v>25</v>
      </c>
      <c r="L83" s="28">
        <v>3</v>
      </c>
      <c r="M83" s="28">
        <v>0</v>
      </c>
      <c r="N83" s="28">
        <v>2</v>
      </c>
      <c r="O83" s="28">
        <v>1</v>
      </c>
      <c r="P83" s="28">
        <v>1</v>
      </c>
      <c r="Q83" s="28">
        <v>4</v>
      </c>
      <c r="R83" s="28">
        <v>5</v>
      </c>
      <c r="S83" s="28">
        <v>6</v>
      </c>
      <c r="T83" s="28">
        <v>1</v>
      </c>
      <c r="U83" s="28">
        <v>1</v>
      </c>
      <c r="V83" s="28">
        <v>1</v>
      </c>
      <c r="W83" s="28">
        <v>1</v>
      </c>
      <c r="X83" s="28">
        <v>1</v>
      </c>
      <c r="Y83" s="28">
        <v>8</v>
      </c>
      <c r="Z83" s="28">
        <v>4</v>
      </c>
      <c r="AA83" s="28">
        <v>0</v>
      </c>
      <c r="AB83" s="28">
        <v>1</v>
      </c>
      <c r="AC83" s="28">
        <v>1</v>
      </c>
      <c r="AD83" s="28">
        <v>1</v>
      </c>
      <c r="AE83" s="28">
        <v>2</v>
      </c>
      <c r="AF83" s="28">
        <v>0</v>
      </c>
      <c r="AG83" s="28">
        <v>0</v>
      </c>
      <c r="AH83" s="28">
        <v>2</v>
      </c>
      <c r="AI83" s="28">
        <v>2</v>
      </c>
      <c r="AJ83" s="28">
        <v>1</v>
      </c>
      <c r="AK83" s="28">
        <v>1</v>
      </c>
      <c r="AL83" s="28">
        <v>2</v>
      </c>
      <c r="AM83" s="28">
        <v>4</v>
      </c>
      <c r="AN83" s="28">
        <v>1</v>
      </c>
      <c r="AO83" s="28">
        <v>2</v>
      </c>
      <c r="AP83" s="28">
        <v>3</v>
      </c>
      <c r="AQ83" s="28">
        <v>0</v>
      </c>
      <c r="AR83" s="28">
        <v>1</v>
      </c>
      <c r="AS83" s="28">
        <v>3</v>
      </c>
      <c r="AT83" s="28">
        <v>3</v>
      </c>
      <c r="AU83" s="28">
        <v>3</v>
      </c>
      <c r="AV83" s="28">
        <v>1</v>
      </c>
      <c r="AW83" s="28">
        <v>3</v>
      </c>
      <c r="AX83" s="28">
        <v>1</v>
      </c>
      <c r="AY83" s="28">
        <v>2</v>
      </c>
      <c r="AZ83" s="28">
        <v>1</v>
      </c>
      <c r="BA83" s="28">
        <v>2</v>
      </c>
      <c r="BB83" s="28">
        <v>1</v>
      </c>
      <c r="BC83" s="28">
        <v>0</v>
      </c>
      <c r="BD83" s="28">
        <v>1</v>
      </c>
      <c r="BE83" s="28">
        <v>0</v>
      </c>
      <c r="BF83" s="28">
        <v>0</v>
      </c>
      <c r="BG83" s="28">
        <v>2</v>
      </c>
      <c r="BH83" s="28">
        <v>0</v>
      </c>
      <c r="BI83" s="28">
        <v>0</v>
      </c>
      <c r="BJ83" s="28">
        <v>1</v>
      </c>
      <c r="BK83" s="28">
        <v>1</v>
      </c>
      <c r="BL83" s="28">
        <v>0</v>
      </c>
      <c r="BM83" s="28">
        <v>0</v>
      </c>
      <c r="BN83" s="28">
        <v>0</v>
      </c>
      <c r="BO83" s="28">
        <v>0</v>
      </c>
      <c r="BP83" s="28">
        <v>1</v>
      </c>
      <c r="BQ83" s="28">
        <v>3</v>
      </c>
    </row>
    <row r="84" spans="1:69" ht="30">
      <c r="A84" s="25" t="s">
        <v>874</v>
      </c>
      <c r="B84" s="38" t="s">
        <v>280</v>
      </c>
      <c r="C84" s="39" t="s">
        <v>450</v>
      </c>
      <c r="D84" s="28" t="s">
        <v>376</v>
      </c>
      <c r="E84" s="27" t="s">
        <v>369</v>
      </c>
      <c r="F84" s="26" t="s">
        <v>141</v>
      </c>
      <c r="G84" s="26"/>
      <c r="H84" s="26"/>
      <c r="I84" s="26"/>
      <c r="J84" s="27" t="s">
        <v>589</v>
      </c>
      <c r="K84" s="28">
        <v>22</v>
      </c>
      <c r="L84" s="28">
        <v>3</v>
      </c>
      <c r="M84" s="28">
        <v>0</v>
      </c>
      <c r="N84" s="28">
        <v>0</v>
      </c>
      <c r="O84" s="28">
        <v>2</v>
      </c>
      <c r="P84" s="28">
        <v>1</v>
      </c>
      <c r="Q84" s="28">
        <v>3</v>
      </c>
      <c r="R84" s="28">
        <v>3</v>
      </c>
      <c r="S84" s="28">
        <v>6</v>
      </c>
      <c r="T84" s="28">
        <v>1</v>
      </c>
      <c r="U84" s="28">
        <v>0</v>
      </c>
      <c r="V84" s="28">
        <v>1</v>
      </c>
      <c r="W84" s="28">
        <v>0</v>
      </c>
      <c r="X84" s="28">
        <v>1</v>
      </c>
      <c r="Y84" s="28">
        <v>8</v>
      </c>
      <c r="Z84" s="28">
        <v>2</v>
      </c>
      <c r="AA84" s="28">
        <v>0</v>
      </c>
      <c r="AB84" s="28">
        <v>1</v>
      </c>
      <c r="AC84" s="28">
        <v>1</v>
      </c>
      <c r="AD84" s="28">
        <v>1</v>
      </c>
      <c r="AE84" s="28">
        <v>2</v>
      </c>
      <c r="AF84" s="28">
        <v>0</v>
      </c>
      <c r="AG84" s="28">
        <v>0</v>
      </c>
      <c r="AH84" s="28">
        <v>5</v>
      </c>
      <c r="AI84" s="28">
        <v>1</v>
      </c>
      <c r="AJ84" s="28">
        <v>1</v>
      </c>
      <c r="AK84" s="28">
        <v>1</v>
      </c>
      <c r="AL84" s="28">
        <v>2</v>
      </c>
      <c r="AM84" s="28">
        <v>4</v>
      </c>
      <c r="AN84" s="28">
        <v>1</v>
      </c>
      <c r="AO84" s="28">
        <v>2</v>
      </c>
      <c r="AP84" s="28">
        <v>3</v>
      </c>
      <c r="AQ84" s="28">
        <v>0</v>
      </c>
      <c r="AR84" s="28">
        <v>1</v>
      </c>
      <c r="AS84" s="28">
        <v>4</v>
      </c>
      <c r="AT84" s="28">
        <v>3</v>
      </c>
      <c r="AU84" s="28">
        <v>2</v>
      </c>
      <c r="AV84" s="28">
        <v>1</v>
      </c>
      <c r="AW84" s="28">
        <v>2</v>
      </c>
      <c r="AX84" s="28">
        <v>1</v>
      </c>
      <c r="AY84" s="28">
        <v>2</v>
      </c>
      <c r="AZ84" s="28">
        <v>1</v>
      </c>
      <c r="BA84" s="28">
        <v>3</v>
      </c>
      <c r="BB84" s="28">
        <v>1</v>
      </c>
      <c r="BC84" s="28">
        <v>0</v>
      </c>
      <c r="BD84" s="28">
        <v>1</v>
      </c>
      <c r="BE84" s="28">
        <v>0</v>
      </c>
      <c r="BF84" s="28">
        <v>0</v>
      </c>
      <c r="BG84" s="28">
        <v>2</v>
      </c>
      <c r="BH84" s="28">
        <v>0</v>
      </c>
      <c r="BI84" s="28">
        <v>0</v>
      </c>
      <c r="BJ84" s="28">
        <v>1</v>
      </c>
      <c r="BK84" s="28">
        <v>1</v>
      </c>
      <c r="BL84" s="28">
        <v>0</v>
      </c>
      <c r="BM84" s="28">
        <v>0</v>
      </c>
      <c r="BN84" s="28">
        <v>0</v>
      </c>
      <c r="BO84" s="28">
        <v>0</v>
      </c>
      <c r="BP84" s="28">
        <v>1</v>
      </c>
      <c r="BQ84" s="28">
        <v>2</v>
      </c>
    </row>
    <row r="85" spans="1:69" ht="45">
      <c r="A85" s="25" t="s">
        <v>68</v>
      </c>
      <c r="B85" s="38" t="s">
        <v>280</v>
      </c>
      <c r="C85" s="39" t="s">
        <v>450</v>
      </c>
      <c r="D85" s="28" t="s">
        <v>403</v>
      </c>
      <c r="E85" s="27" t="s">
        <v>404</v>
      </c>
      <c r="F85" s="26" t="s">
        <v>108</v>
      </c>
      <c r="G85" s="26"/>
      <c r="H85" s="26"/>
      <c r="I85" s="26"/>
      <c r="J85" s="27" t="s">
        <v>584</v>
      </c>
      <c r="K85" s="28">
        <v>23</v>
      </c>
      <c r="L85" s="28">
        <v>3</v>
      </c>
      <c r="M85" s="28">
        <v>0</v>
      </c>
      <c r="N85" s="28">
        <v>2</v>
      </c>
      <c r="O85" s="28">
        <v>2</v>
      </c>
      <c r="P85" s="28">
        <v>3</v>
      </c>
      <c r="Q85" s="28">
        <v>1</v>
      </c>
      <c r="R85" s="28">
        <v>3</v>
      </c>
      <c r="S85" s="28">
        <v>5</v>
      </c>
      <c r="T85" s="28">
        <v>1</v>
      </c>
      <c r="U85" s="28">
        <v>2</v>
      </c>
      <c r="V85" s="28">
        <v>1</v>
      </c>
      <c r="W85" s="28">
        <v>2</v>
      </c>
      <c r="X85" s="28">
        <v>1</v>
      </c>
      <c r="Y85" s="28">
        <v>6</v>
      </c>
      <c r="Z85" s="28">
        <v>5</v>
      </c>
      <c r="AA85" s="28">
        <v>0</v>
      </c>
      <c r="AB85" s="28">
        <v>1</v>
      </c>
      <c r="AC85" s="28">
        <v>4</v>
      </c>
      <c r="AD85" s="28">
        <v>1</v>
      </c>
      <c r="AE85" s="28">
        <v>3</v>
      </c>
      <c r="AF85" s="28">
        <v>0</v>
      </c>
      <c r="AG85" s="28">
        <v>2</v>
      </c>
      <c r="AH85" s="28">
        <v>2</v>
      </c>
      <c r="AI85" s="28">
        <v>1</v>
      </c>
      <c r="AJ85" s="28">
        <v>1</v>
      </c>
      <c r="AK85" s="28">
        <v>1</v>
      </c>
      <c r="AL85" s="28">
        <v>2</v>
      </c>
      <c r="AM85" s="28">
        <v>4</v>
      </c>
      <c r="AN85" s="28">
        <v>1</v>
      </c>
      <c r="AO85" s="28">
        <v>2</v>
      </c>
      <c r="AP85" s="28">
        <v>2</v>
      </c>
      <c r="AQ85" s="28">
        <v>0</v>
      </c>
      <c r="AR85" s="28">
        <v>0</v>
      </c>
      <c r="AS85" s="28">
        <v>4</v>
      </c>
      <c r="AT85" s="28">
        <v>2</v>
      </c>
      <c r="AU85" s="28">
        <v>3</v>
      </c>
      <c r="AV85" s="28">
        <v>1</v>
      </c>
      <c r="AW85" s="28">
        <v>3</v>
      </c>
      <c r="AX85" s="28">
        <v>1</v>
      </c>
      <c r="AY85" s="28">
        <v>3</v>
      </c>
      <c r="AZ85" s="28">
        <v>1</v>
      </c>
      <c r="BA85" s="28">
        <v>3</v>
      </c>
      <c r="BB85" s="28">
        <v>1</v>
      </c>
      <c r="BC85" s="28">
        <v>0</v>
      </c>
      <c r="BD85" s="28">
        <v>1</v>
      </c>
      <c r="BE85" s="28">
        <v>0</v>
      </c>
      <c r="BF85" s="28">
        <v>0</v>
      </c>
      <c r="BG85" s="28">
        <v>1</v>
      </c>
      <c r="BH85" s="28">
        <v>0</v>
      </c>
      <c r="BI85" s="28">
        <v>0</v>
      </c>
      <c r="BJ85" s="28">
        <v>1</v>
      </c>
      <c r="BK85" s="28">
        <v>0</v>
      </c>
      <c r="BL85" s="28">
        <v>1</v>
      </c>
      <c r="BM85" s="28">
        <v>0</v>
      </c>
      <c r="BN85" s="28">
        <v>0</v>
      </c>
      <c r="BO85" s="28">
        <v>0</v>
      </c>
      <c r="BP85" s="28">
        <v>1</v>
      </c>
      <c r="BQ85" s="28">
        <v>5</v>
      </c>
    </row>
    <row r="86" spans="1:69" ht="30">
      <c r="A86" s="25" t="s">
        <v>85</v>
      </c>
      <c r="B86" s="38" t="s">
        <v>280</v>
      </c>
      <c r="C86" s="39" t="s">
        <v>451</v>
      </c>
      <c r="D86" s="28" t="s">
        <v>371</v>
      </c>
      <c r="E86" s="27" t="s">
        <v>372</v>
      </c>
      <c r="F86" s="26"/>
      <c r="G86" s="26"/>
      <c r="H86" s="26"/>
      <c r="I86" s="29" t="s">
        <v>873</v>
      </c>
      <c r="J86" s="27" t="s">
        <v>559</v>
      </c>
      <c r="K86" s="28">
        <v>2</v>
      </c>
      <c r="L86" s="28">
        <v>1</v>
      </c>
      <c r="M86" s="28">
        <v>0</v>
      </c>
      <c r="N86" s="28">
        <v>2</v>
      </c>
      <c r="O86" s="28">
        <v>0</v>
      </c>
      <c r="P86" s="28">
        <v>3</v>
      </c>
      <c r="Q86" s="28">
        <v>1</v>
      </c>
      <c r="R86" s="28">
        <v>0</v>
      </c>
      <c r="S86" s="28">
        <v>3</v>
      </c>
      <c r="T86" s="28">
        <v>2</v>
      </c>
      <c r="U86" s="28">
        <v>0</v>
      </c>
      <c r="V86" s="28">
        <v>0</v>
      </c>
      <c r="W86" s="28">
        <v>0</v>
      </c>
      <c r="X86" s="28">
        <v>0</v>
      </c>
      <c r="Y86" s="28">
        <v>0</v>
      </c>
      <c r="Z86" s="28">
        <v>1</v>
      </c>
      <c r="AA86" s="28">
        <v>0</v>
      </c>
      <c r="AB86" s="28">
        <v>0</v>
      </c>
      <c r="AC86" s="28">
        <v>0</v>
      </c>
      <c r="AD86" s="28">
        <v>0</v>
      </c>
      <c r="AE86" s="28">
        <v>0</v>
      </c>
      <c r="AF86" s="28">
        <v>0</v>
      </c>
      <c r="AG86" s="28">
        <v>1</v>
      </c>
      <c r="AH86" s="28">
        <v>0</v>
      </c>
      <c r="AI86" s="28">
        <v>1</v>
      </c>
      <c r="AJ86" s="28">
        <v>1</v>
      </c>
      <c r="AK86" s="28">
        <v>2</v>
      </c>
      <c r="AL86" s="28">
        <v>2</v>
      </c>
      <c r="AM86" s="28">
        <v>1</v>
      </c>
      <c r="AN86" s="28">
        <v>1</v>
      </c>
      <c r="AO86" s="28">
        <v>1</v>
      </c>
      <c r="AP86" s="28">
        <v>0</v>
      </c>
      <c r="AQ86" s="28">
        <v>0</v>
      </c>
      <c r="AR86" s="28">
        <v>1</v>
      </c>
      <c r="AS86" s="28">
        <v>0</v>
      </c>
      <c r="AT86" s="28">
        <v>1</v>
      </c>
      <c r="AU86" s="28">
        <v>6</v>
      </c>
      <c r="AV86" s="28">
        <v>1</v>
      </c>
      <c r="AW86" s="28">
        <v>1</v>
      </c>
      <c r="AX86" s="28">
        <v>3</v>
      </c>
      <c r="AY86" s="28">
        <v>2</v>
      </c>
      <c r="AZ86" s="28">
        <v>1</v>
      </c>
      <c r="BA86" s="28">
        <v>4</v>
      </c>
      <c r="BB86" s="28">
        <v>0</v>
      </c>
      <c r="BC86" s="28">
        <v>0</v>
      </c>
      <c r="BD86" s="28">
        <v>0</v>
      </c>
      <c r="BE86" s="28">
        <v>0</v>
      </c>
      <c r="BF86" s="28">
        <v>1</v>
      </c>
      <c r="BG86" s="28">
        <v>1</v>
      </c>
      <c r="BH86" s="28">
        <v>0</v>
      </c>
      <c r="BI86" s="28">
        <v>0</v>
      </c>
      <c r="BJ86" s="28">
        <v>1</v>
      </c>
      <c r="BK86" s="28">
        <v>0</v>
      </c>
      <c r="BL86" s="28">
        <v>0</v>
      </c>
      <c r="BM86" s="28">
        <v>1</v>
      </c>
      <c r="BN86" s="28">
        <v>0</v>
      </c>
      <c r="BO86" s="28">
        <v>0</v>
      </c>
      <c r="BP86" s="28">
        <v>1</v>
      </c>
      <c r="BQ86" s="28">
        <v>0</v>
      </c>
    </row>
    <row r="87" spans="1:69" ht="45">
      <c r="A87" s="25" t="s">
        <v>17</v>
      </c>
      <c r="B87" s="38" t="s">
        <v>280</v>
      </c>
      <c r="C87" s="39" t="s">
        <v>451</v>
      </c>
      <c r="D87" s="28" t="s">
        <v>383</v>
      </c>
      <c r="E87" s="27" t="s">
        <v>384</v>
      </c>
      <c r="F87" s="26"/>
      <c r="G87" s="26"/>
      <c r="H87" s="26" t="s">
        <v>243</v>
      </c>
      <c r="I87" s="26" t="s">
        <v>244</v>
      </c>
      <c r="J87" s="27" t="s">
        <v>665</v>
      </c>
      <c r="K87" s="28">
        <v>9</v>
      </c>
      <c r="L87" s="28">
        <v>1</v>
      </c>
      <c r="M87" s="28">
        <v>1</v>
      </c>
      <c r="N87" s="28">
        <v>3</v>
      </c>
      <c r="O87" s="28">
        <v>0</v>
      </c>
      <c r="P87" s="28">
        <v>2</v>
      </c>
      <c r="Q87" s="28">
        <v>2</v>
      </c>
      <c r="R87" s="28">
        <v>1</v>
      </c>
      <c r="S87" s="28">
        <v>2</v>
      </c>
      <c r="T87" s="28">
        <v>0</v>
      </c>
      <c r="U87" s="28">
        <v>1</v>
      </c>
      <c r="V87" s="28">
        <v>0</v>
      </c>
      <c r="W87" s="28">
        <v>0</v>
      </c>
      <c r="X87" s="28">
        <v>3</v>
      </c>
      <c r="Y87" s="28">
        <v>1</v>
      </c>
      <c r="Z87" s="28">
        <v>1</v>
      </c>
      <c r="AA87" s="28">
        <v>0</v>
      </c>
      <c r="AB87" s="28">
        <v>1</v>
      </c>
      <c r="AC87" s="28">
        <v>0</v>
      </c>
      <c r="AD87" s="28">
        <v>0</v>
      </c>
      <c r="AE87" s="28">
        <v>1</v>
      </c>
      <c r="AF87" s="28">
        <v>1</v>
      </c>
      <c r="AG87" s="28">
        <v>1</v>
      </c>
      <c r="AH87" s="28">
        <v>0</v>
      </c>
      <c r="AI87" s="28">
        <v>1</v>
      </c>
      <c r="AJ87" s="28">
        <v>1</v>
      </c>
      <c r="AK87" s="28">
        <v>1</v>
      </c>
      <c r="AL87" s="28">
        <v>2</v>
      </c>
      <c r="AM87" s="28">
        <v>3</v>
      </c>
      <c r="AN87" s="28">
        <v>1</v>
      </c>
      <c r="AO87" s="28">
        <v>1</v>
      </c>
      <c r="AP87" s="28">
        <v>1</v>
      </c>
      <c r="AQ87" s="28">
        <v>0</v>
      </c>
      <c r="AR87" s="28">
        <v>0</v>
      </c>
      <c r="AS87" s="28">
        <v>1</v>
      </c>
      <c r="AT87" s="28">
        <v>1</v>
      </c>
      <c r="AU87" s="28">
        <v>5</v>
      </c>
      <c r="AV87" s="28">
        <v>1</v>
      </c>
      <c r="AW87" s="28">
        <v>2</v>
      </c>
      <c r="AX87" s="28">
        <v>1</v>
      </c>
      <c r="AY87" s="28">
        <v>2</v>
      </c>
      <c r="AZ87" s="28">
        <v>0</v>
      </c>
      <c r="BA87" s="28">
        <v>5</v>
      </c>
      <c r="BB87" s="28">
        <v>0</v>
      </c>
      <c r="BC87" s="28">
        <v>1</v>
      </c>
      <c r="BD87" s="28">
        <v>0</v>
      </c>
      <c r="BE87" s="28">
        <v>0</v>
      </c>
      <c r="BF87" s="28">
        <v>1</v>
      </c>
      <c r="BG87" s="28">
        <v>0</v>
      </c>
      <c r="BH87" s="28">
        <v>0</v>
      </c>
      <c r="BI87" s="28">
        <v>0</v>
      </c>
      <c r="BJ87" s="28">
        <v>0</v>
      </c>
      <c r="BK87" s="28">
        <v>0</v>
      </c>
      <c r="BL87" s="28">
        <v>0</v>
      </c>
      <c r="BM87" s="28">
        <v>0</v>
      </c>
      <c r="BN87" s="28">
        <v>0</v>
      </c>
      <c r="BO87" s="28">
        <v>0</v>
      </c>
      <c r="BP87" s="28">
        <v>1</v>
      </c>
      <c r="BQ87" s="28">
        <v>2</v>
      </c>
    </row>
    <row r="88" spans="1:69" ht="15">
      <c r="A88" s="25" t="s">
        <v>66</v>
      </c>
      <c r="B88" s="38" t="s">
        <v>280</v>
      </c>
      <c r="C88" s="39" t="s">
        <v>452</v>
      </c>
      <c r="D88" s="28" t="s">
        <v>388</v>
      </c>
      <c r="E88" s="27" t="s">
        <v>353</v>
      </c>
      <c r="F88" s="26" t="s">
        <v>169</v>
      </c>
      <c r="G88" s="26" t="s">
        <v>166</v>
      </c>
      <c r="H88" s="26" t="s">
        <v>168</v>
      </c>
      <c r="I88" s="26" t="s">
        <v>167</v>
      </c>
      <c r="J88" s="27" t="s">
        <v>587</v>
      </c>
      <c r="K88" s="28">
        <v>13</v>
      </c>
      <c r="L88" s="28">
        <v>2</v>
      </c>
      <c r="M88" s="28">
        <v>0</v>
      </c>
      <c r="N88" s="28">
        <v>5</v>
      </c>
      <c r="O88" s="28">
        <v>2</v>
      </c>
      <c r="P88" s="28">
        <v>1</v>
      </c>
      <c r="Q88" s="28">
        <v>1</v>
      </c>
      <c r="R88" s="28">
        <v>4</v>
      </c>
      <c r="S88" s="28">
        <v>6</v>
      </c>
      <c r="T88" s="28">
        <v>1</v>
      </c>
      <c r="U88" s="28">
        <v>5</v>
      </c>
      <c r="V88" s="28">
        <v>1</v>
      </c>
      <c r="W88" s="28">
        <v>1</v>
      </c>
      <c r="X88" s="28">
        <v>2</v>
      </c>
      <c r="Y88" s="28">
        <v>5</v>
      </c>
      <c r="Z88" s="28">
        <v>2</v>
      </c>
      <c r="AA88" s="28">
        <v>2</v>
      </c>
      <c r="AB88" s="28">
        <v>0</v>
      </c>
      <c r="AC88" s="28">
        <v>0</v>
      </c>
      <c r="AD88" s="28">
        <v>1</v>
      </c>
      <c r="AE88" s="28">
        <v>1</v>
      </c>
      <c r="AF88" s="28">
        <v>0</v>
      </c>
      <c r="AG88" s="28">
        <v>1</v>
      </c>
      <c r="AH88" s="28">
        <v>2</v>
      </c>
      <c r="AI88" s="28">
        <v>1</v>
      </c>
      <c r="AJ88" s="28">
        <v>1</v>
      </c>
      <c r="AK88" s="28">
        <v>6</v>
      </c>
      <c r="AL88" s="28">
        <v>3</v>
      </c>
      <c r="AM88" s="28">
        <v>5</v>
      </c>
      <c r="AN88" s="28">
        <v>1</v>
      </c>
      <c r="AO88" s="28">
        <v>3</v>
      </c>
      <c r="AP88" s="28">
        <v>2</v>
      </c>
      <c r="AQ88" s="28">
        <v>0</v>
      </c>
      <c r="AR88" s="28">
        <v>1</v>
      </c>
      <c r="AS88" s="28">
        <v>2</v>
      </c>
      <c r="AT88" s="28">
        <v>1</v>
      </c>
      <c r="AU88" s="28">
        <v>12</v>
      </c>
      <c r="AV88" s="28">
        <v>5</v>
      </c>
      <c r="AW88" s="28">
        <v>1</v>
      </c>
      <c r="AX88" s="28">
        <v>0</v>
      </c>
      <c r="AY88" s="28">
        <v>3</v>
      </c>
      <c r="AZ88" s="28">
        <v>1</v>
      </c>
      <c r="BA88" s="28">
        <v>7</v>
      </c>
      <c r="BB88" s="28">
        <v>1</v>
      </c>
      <c r="BC88" s="28">
        <v>0</v>
      </c>
      <c r="BD88" s="28">
        <v>0</v>
      </c>
      <c r="BE88" s="28">
        <v>2</v>
      </c>
      <c r="BF88" s="28">
        <v>1</v>
      </c>
      <c r="BG88" s="28">
        <v>2</v>
      </c>
      <c r="BH88" s="28">
        <v>0</v>
      </c>
      <c r="BI88" s="28">
        <v>2</v>
      </c>
      <c r="BJ88" s="28">
        <v>1</v>
      </c>
      <c r="BK88" s="28">
        <v>1</v>
      </c>
      <c r="BL88" s="28">
        <v>1</v>
      </c>
      <c r="BM88" s="28">
        <v>1</v>
      </c>
      <c r="BN88" s="28">
        <v>1</v>
      </c>
      <c r="BO88" s="28">
        <v>0</v>
      </c>
      <c r="BP88" s="28">
        <v>0</v>
      </c>
      <c r="BQ88" s="28">
        <v>2</v>
      </c>
    </row>
    <row r="89" spans="1:69" ht="30">
      <c r="A89" s="25" t="s">
        <v>32</v>
      </c>
      <c r="B89" s="38" t="s">
        <v>280</v>
      </c>
      <c r="C89" s="39" t="s">
        <v>449</v>
      </c>
      <c r="D89" s="28" t="s">
        <v>352</v>
      </c>
      <c r="E89" s="27" t="s">
        <v>353</v>
      </c>
      <c r="F89" s="26" t="s">
        <v>226</v>
      </c>
      <c r="G89" s="26" t="s">
        <v>112</v>
      </c>
      <c r="H89" s="26" t="s">
        <v>225</v>
      </c>
      <c r="I89" s="26"/>
      <c r="J89" s="27" t="s">
        <v>643</v>
      </c>
      <c r="K89" s="28">
        <v>38</v>
      </c>
      <c r="L89" s="28">
        <v>4</v>
      </c>
      <c r="M89" s="28">
        <v>1</v>
      </c>
      <c r="N89" s="28">
        <v>2</v>
      </c>
      <c r="O89" s="28">
        <v>1</v>
      </c>
      <c r="P89" s="28">
        <v>2</v>
      </c>
      <c r="Q89" s="28">
        <v>1</v>
      </c>
      <c r="R89" s="28">
        <v>2</v>
      </c>
      <c r="S89" s="28">
        <v>3</v>
      </c>
      <c r="T89" s="28">
        <v>1</v>
      </c>
      <c r="U89" s="28">
        <v>3</v>
      </c>
      <c r="V89" s="28">
        <v>1</v>
      </c>
      <c r="W89" s="28">
        <v>1</v>
      </c>
      <c r="X89" s="28">
        <v>3</v>
      </c>
      <c r="Y89" s="28">
        <v>5</v>
      </c>
      <c r="Z89" s="28">
        <v>2</v>
      </c>
      <c r="AA89" s="28">
        <v>1</v>
      </c>
      <c r="AB89" s="28">
        <v>2</v>
      </c>
      <c r="AC89" s="28">
        <v>1</v>
      </c>
      <c r="AD89" s="28">
        <v>1</v>
      </c>
      <c r="AE89" s="28">
        <v>3</v>
      </c>
      <c r="AF89" s="28">
        <v>1</v>
      </c>
      <c r="AG89" s="28">
        <v>1</v>
      </c>
      <c r="AH89" s="28">
        <v>0</v>
      </c>
      <c r="AI89" s="28">
        <v>1</v>
      </c>
      <c r="AJ89" s="28">
        <v>1</v>
      </c>
      <c r="AK89" s="28">
        <v>2</v>
      </c>
      <c r="AL89" s="28">
        <v>2</v>
      </c>
      <c r="AM89" s="28">
        <v>6</v>
      </c>
      <c r="AN89" s="28">
        <v>1</v>
      </c>
      <c r="AO89" s="28">
        <v>2</v>
      </c>
      <c r="AP89" s="28">
        <v>2</v>
      </c>
      <c r="AQ89" s="28">
        <v>0</v>
      </c>
      <c r="AR89" s="28">
        <v>1</v>
      </c>
      <c r="AS89" s="28">
        <v>4</v>
      </c>
      <c r="AT89" s="28">
        <v>1</v>
      </c>
      <c r="AU89" s="28">
        <v>7</v>
      </c>
      <c r="AV89" s="28">
        <v>3</v>
      </c>
      <c r="AW89" s="28">
        <v>3</v>
      </c>
      <c r="AX89" s="28">
        <v>4</v>
      </c>
      <c r="AY89" s="28">
        <v>2</v>
      </c>
      <c r="AZ89" s="28">
        <v>1</v>
      </c>
      <c r="BA89" s="28">
        <v>5</v>
      </c>
      <c r="BB89" s="28">
        <v>4</v>
      </c>
      <c r="BC89" s="28">
        <v>1</v>
      </c>
      <c r="BD89" s="28">
        <v>2</v>
      </c>
      <c r="BE89" s="28">
        <v>2</v>
      </c>
      <c r="BF89" s="28">
        <v>2</v>
      </c>
      <c r="BG89" s="28">
        <v>3</v>
      </c>
      <c r="BH89" s="28">
        <v>0</v>
      </c>
      <c r="BI89" s="28">
        <v>0</v>
      </c>
      <c r="BJ89" s="28">
        <v>5</v>
      </c>
      <c r="BK89" s="28">
        <v>3</v>
      </c>
      <c r="BL89" s="28">
        <v>2</v>
      </c>
      <c r="BM89" s="28">
        <v>0</v>
      </c>
      <c r="BN89" s="28">
        <v>1</v>
      </c>
      <c r="BO89" s="28">
        <v>0</v>
      </c>
      <c r="BP89" s="28">
        <v>1</v>
      </c>
      <c r="BQ89" s="28">
        <v>2</v>
      </c>
    </row>
    <row r="90" spans="1:69" ht="45">
      <c r="A90" s="25" t="s">
        <v>86</v>
      </c>
      <c r="B90" s="38" t="s">
        <v>280</v>
      </c>
      <c r="C90" s="39" t="s">
        <v>449</v>
      </c>
      <c r="D90" s="28" t="s">
        <v>377</v>
      </c>
      <c r="E90" s="27" t="s">
        <v>378</v>
      </c>
      <c r="F90" s="26"/>
      <c r="G90" s="26"/>
      <c r="H90" s="26" t="s">
        <v>128</v>
      </c>
      <c r="I90" s="26"/>
      <c r="J90" s="27" t="s">
        <v>557</v>
      </c>
      <c r="K90" s="28">
        <v>22</v>
      </c>
      <c r="L90" s="28">
        <v>2</v>
      </c>
      <c r="M90" s="28">
        <v>1</v>
      </c>
      <c r="N90" s="28">
        <v>5</v>
      </c>
      <c r="O90" s="28">
        <v>0</v>
      </c>
      <c r="P90" s="28">
        <v>2</v>
      </c>
      <c r="Q90" s="28">
        <v>2</v>
      </c>
      <c r="R90" s="28">
        <v>2</v>
      </c>
      <c r="S90" s="28">
        <v>5</v>
      </c>
      <c r="T90" s="28">
        <v>1</v>
      </c>
      <c r="U90" s="28">
        <v>2</v>
      </c>
      <c r="V90" s="28">
        <v>1</v>
      </c>
      <c r="W90" s="28">
        <v>2</v>
      </c>
      <c r="X90" s="28">
        <v>2</v>
      </c>
      <c r="Y90" s="28">
        <v>2</v>
      </c>
      <c r="Z90" s="28">
        <v>3</v>
      </c>
      <c r="AA90" s="28">
        <v>2</v>
      </c>
      <c r="AB90" s="28">
        <v>2</v>
      </c>
      <c r="AC90" s="28">
        <v>1</v>
      </c>
      <c r="AD90" s="28">
        <v>1</v>
      </c>
      <c r="AE90" s="28">
        <v>2</v>
      </c>
      <c r="AF90" s="28">
        <v>1</v>
      </c>
      <c r="AG90" s="28">
        <v>2</v>
      </c>
      <c r="AH90" s="28">
        <v>0</v>
      </c>
      <c r="AI90" s="28">
        <v>1</v>
      </c>
      <c r="AJ90" s="28">
        <v>1</v>
      </c>
      <c r="AK90" s="28">
        <v>0</v>
      </c>
      <c r="AL90" s="28">
        <v>2</v>
      </c>
      <c r="AM90" s="28">
        <v>3</v>
      </c>
      <c r="AN90" s="28">
        <v>1</v>
      </c>
      <c r="AO90" s="28">
        <v>2</v>
      </c>
      <c r="AP90" s="28">
        <v>1</v>
      </c>
      <c r="AQ90" s="28">
        <v>1</v>
      </c>
      <c r="AR90" s="28">
        <v>0</v>
      </c>
      <c r="AS90" s="28">
        <v>1</v>
      </c>
      <c r="AT90" s="28">
        <v>3</v>
      </c>
      <c r="AU90" s="28">
        <v>9</v>
      </c>
      <c r="AV90" s="28">
        <v>2</v>
      </c>
      <c r="AW90" s="28">
        <v>4</v>
      </c>
      <c r="AX90" s="28">
        <v>1</v>
      </c>
      <c r="AY90" s="28">
        <v>2</v>
      </c>
      <c r="AZ90" s="28">
        <v>1</v>
      </c>
      <c r="BA90" s="28">
        <v>3</v>
      </c>
      <c r="BB90" s="28">
        <v>4</v>
      </c>
      <c r="BC90" s="28">
        <v>1</v>
      </c>
      <c r="BD90" s="28">
        <v>1</v>
      </c>
      <c r="BE90" s="28">
        <v>1</v>
      </c>
      <c r="BF90" s="28">
        <v>1</v>
      </c>
      <c r="BG90" s="28">
        <v>2</v>
      </c>
      <c r="BH90" s="28">
        <v>1</v>
      </c>
      <c r="BI90" s="28">
        <v>0</v>
      </c>
      <c r="BJ90" s="28">
        <v>2</v>
      </c>
      <c r="BK90" s="28">
        <v>2</v>
      </c>
      <c r="BL90" s="28">
        <v>2</v>
      </c>
      <c r="BM90" s="28">
        <v>1</v>
      </c>
      <c r="BN90" s="28">
        <v>1</v>
      </c>
      <c r="BO90" s="28">
        <v>0</v>
      </c>
      <c r="BP90" s="28">
        <v>1</v>
      </c>
      <c r="BQ90" s="28">
        <v>2</v>
      </c>
    </row>
    <row r="91" spans="1:69" ht="45">
      <c r="A91" s="25" t="s">
        <v>886</v>
      </c>
      <c r="B91" s="38" t="s">
        <v>280</v>
      </c>
      <c r="C91" s="39" t="s">
        <v>449</v>
      </c>
      <c r="D91" s="28" t="s">
        <v>415</v>
      </c>
      <c r="E91" s="27" t="s">
        <v>378</v>
      </c>
      <c r="F91" s="26"/>
      <c r="G91" s="26"/>
      <c r="H91" s="26" t="s">
        <v>227</v>
      </c>
      <c r="I91" s="26" t="s">
        <v>104</v>
      </c>
      <c r="J91" s="27" t="s">
        <v>644</v>
      </c>
      <c r="K91" s="28">
        <v>20</v>
      </c>
      <c r="L91" s="28">
        <v>2</v>
      </c>
      <c r="M91" s="28">
        <v>1</v>
      </c>
      <c r="N91" s="28">
        <v>6</v>
      </c>
      <c r="O91" s="28">
        <v>0</v>
      </c>
      <c r="P91" s="28">
        <v>2</v>
      </c>
      <c r="Q91" s="28">
        <v>2</v>
      </c>
      <c r="R91" s="28">
        <v>2</v>
      </c>
      <c r="S91" s="28">
        <v>5</v>
      </c>
      <c r="T91" s="28">
        <v>1</v>
      </c>
      <c r="U91" s="28">
        <v>2</v>
      </c>
      <c r="V91" s="28">
        <v>1</v>
      </c>
      <c r="W91" s="28">
        <v>3</v>
      </c>
      <c r="X91" s="28">
        <v>2</v>
      </c>
      <c r="Y91" s="28">
        <v>2</v>
      </c>
      <c r="Z91" s="28">
        <v>3</v>
      </c>
      <c r="AA91" s="28">
        <v>2</v>
      </c>
      <c r="AB91" s="28">
        <v>2</v>
      </c>
      <c r="AC91" s="28">
        <v>1</v>
      </c>
      <c r="AD91" s="28">
        <v>1</v>
      </c>
      <c r="AE91" s="28">
        <v>3</v>
      </c>
      <c r="AF91" s="28">
        <v>0</v>
      </c>
      <c r="AG91" s="28">
        <v>2</v>
      </c>
      <c r="AH91" s="28">
        <v>0</v>
      </c>
      <c r="AI91" s="28">
        <v>1</v>
      </c>
      <c r="AJ91" s="28">
        <v>1</v>
      </c>
      <c r="AK91" s="28">
        <v>1</v>
      </c>
      <c r="AL91" s="28">
        <v>2</v>
      </c>
      <c r="AM91" s="28">
        <v>4</v>
      </c>
      <c r="AN91" s="28">
        <v>1</v>
      </c>
      <c r="AO91" s="28">
        <v>2</v>
      </c>
      <c r="AP91" s="28">
        <v>1</v>
      </c>
      <c r="AQ91" s="28">
        <v>0</v>
      </c>
      <c r="AR91" s="28">
        <v>0</v>
      </c>
      <c r="AS91" s="28">
        <v>2</v>
      </c>
      <c r="AT91" s="28">
        <v>2</v>
      </c>
      <c r="AU91" s="28">
        <v>9</v>
      </c>
      <c r="AV91" s="28">
        <v>2</v>
      </c>
      <c r="AW91" s="28">
        <v>4</v>
      </c>
      <c r="AX91" s="28">
        <v>1</v>
      </c>
      <c r="AY91" s="28">
        <v>2</v>
      </c>
      <c r="AZ91" s="28">
        <v>1</v>
      </c>
      <c r="BA91" s="28">
        <v>4</v>
      </c>
      <c r="BB91" s="28">
        <v>4</v>
      </c>
      <c r="BC91" s="28">
        <v>1</v>
      </c>
      <c r="BD91" s="28">
        <v>0</v>
      </c>
      <c r="BE91" s="28">
        <v>1</v>
      </c>
      <c r="BF91" s="28">
        <v>1</v>
      </c>
      <c r="BG91" s="28">
        <v>2</v>
      </c>
      <c r="BH91" s="28">
        <v>1</v>
      </c>
      <c r="BI91" s="28">
        <v>0</v>
      </c>
      <c r="BJ91" s="28">
        <v>2</v>
      </c>
      <c r="BK91" s="28">
        <v>2</v>
      </c>
      <c r="BL91" s="28">
        <v>1</v>
      </c>
      <c r="BM91" s="28">
        <v>1</v>
      </c>
      <c r="BN91" s="28">
        <v>1</v>
      </c>
      <c r="BO91" s="28">
        <v>0</v>
      </c>
      <c r="BP91" s="28">
        <v>1</v>
      </c>
      <c r="BQ91" s="28">
        <v>1</v>
      </c>
    </row>
    <row r="92" spans="1:69" ht="45">
      <c r="A92" s="25" t="s">
        <v>75</v>
      </c>
      <c r="B92" s="38" t="s">
        <v>280</v>
      </c>
      <c r="C92" s="39" t="s">
        <v>449</v>
      </c>
      <c r="D92" s="28" t="s">
        <v>423</v>
      </c>
      <c r="E92" s="27" t="s">
        <v>378</v>
      </c>
      <c r="F92" s="26" t="s">
        <v>146</v>
      </c>
      <c r="G92" s="26" t="s">
        <v>147</v>
      </c>
      <c r="H92" s="26" t="s">
        <v>145</v>
      </c>
      <c r="I92" s="26" t="s">
        <v>148</v>
      </c>
      <c r="J92" s="27" t="s">
        <v>574</v>
      </c>
      <c r="K92" s="28">
        <v>21</v>
      </c>
      <c r="L92" s="28">
        <v>2</v>
      </c>
      <c r="M92" s="28">
        <v>0</v>
      </c>
      <c r="N92" s="28">
        <v>4</v>
      </c>
      <c r="O92" s="28">
        <v>0</v>
      </c>
      <c r="P92" s="28">
        <v>2</v>
      </c>
      <c r="Q92" s="28">
        <v>4</v>
      </c>
      <c r="R92" s="28">
        <v>2</v>
      </c>
      <c r="S92" s="28">
        <v>5</v>
      </c>
      <c r="T92" s="28">
        <v>1</v>
      </c>
      <c r="U92" s="28">
        <v>2</v>
      </c>
      <c r="V92" s="28">
        <v>1</v>
      </c>
      <c r="W92" s="28">
        <v>2</v>
      </c>
      <c r="X92" s="28">
        <v>2</v>
      </c>
      <c r="Y92" s="28">
        <v>2</v>
      </c>
      <c r="Z92" s="28">
        <v>4</v>
      </c>
      <c r="AA92" s="28">
        <v>3</v>
      </c>
      <c r="AB92" s="28">
        <v>3</v>
      </c>
      <c r="AC92" s="28">
        <v>1</v>
      </c>
      <c r="AD92" s="28">
        <v>1</v>
      </c>
      <c r="AE92" s="28">
        <v>2</v>
      </c>
      <c r="AF92" s="28">
        <v>0</v>
      </c>
      <c r="AG92" s="28">
        <v>2</v>
      </c>
      <c r="AH92" s="28">
        <v>0</v>
      </c>
      <c r="AI92" s="28">
        <v>1</v>
      </c>
      <c r="AJ92" s="28">
        <v>1</v>
      </c>
      <c r="AK92" s="28">
        <v>1</v>
      </c>
      <c r="AL92" s="28">
        <v>3</v>
      </c>
      <c r="AM92" s="28">
        <v>4</v>
      </c>
      <c r="AN92" s="28">
        <v>1</v>
      </c>
      <c r="AO92" s="28">
        <v>0</v>
      </c>
      <c r="AP92" s="28">
        <v>1</v>
      </c>
      <c r="AQ92" s="28">
        <v>0</v>
      </c>
      <c r="AR92" s="28">
        <v>1</v>
      </c>
      <c r="AS92" s="28">
        <v>2</v>
      </c>
      <c r="AT92" s="28">
        <v>2</v>
      </c>
      <c r="AU92" s="28">
        <v>13</v>
      </c>
      <c r="AV92" s="28">
        <v>2</v>
      </c>
      <c r="AW92" s="28">
        <v>4</v>
      </c>
      <c r="AX92" s="28">
        <v>1</v>
      </c>
      <c r="AY92" s="28">
        <v>1</v>
      </c>
      <c r="AZ92" s="28">
        <v>1</v>
      </c>
      <c r="BA92" s="28">
        <v>6</v>
      </c>
      <c r="BB92" s="28">
        <v>3</v>
      </c>
      <c r="BC92" s="28">
        <v>2</v>
      </c>
      <c r="BD92" s="28">
        <v>0</v>
      </c>
      <c r="BE92" s="28">
        <v>0</v>
      </c>
      <c r="BF92" s="28">
        <v>2</v>
      </c>
      <c r="BG92" s="28">
        <v>2</v>
      </c>
      <c r="BH92" s="28">
        <v>0</v>
      </c>
      <c r="BI92" s="28">
        <v>0</v>
      </c>
      <c r="BJ92" s="28">
        <v>2</v>
      </c>
      <c r="BK92" s="28">
        <v>2</v>
      </c>
      <c r="BL92" s="28">
        <v>1</v>
      </c>
      <c r="BM92" s="28">
        <v>1</v>
      </c>
      <c r="BN92" s="28">
        <v>1</v>
      </c>
      <c r="BO92" s="28">
        <v>0</v>
      </c>
      <c r="BP92" s="28">
        <v>1</v>
      </c>
      <c r="BQ92" s="28">
        <v>1</v>
      </c>
    </row>
    <row r="93" spans="1:69">
      <c r="A93" s="31" t="s">
        <v>10</v>
      </c>
      <c r="B93" s="31"/>
      <c r="C93" s="31"/>
      <c r="D93" s="32"/>
      <c r="E93" s="44"/>
      <c r="F93" s="33"/>
      <c r="G93" s="33"/>
      <c r="H93" s="33"/>
      <c r="I93" s="33"/>
      <c r="J93" s="27"/>
      <c r="K93" s="28"/>
      <c r="L93" s="28"/>
      <c r="M93" s="28"/>
      <c r="N93" s="28"/>
      <c r="O93" s="28"/>
      <c r="P93" s="28"/>
      <c r="Q93" s="28"/>
      <c r="R93" s="28"/>
      <c r="S93" s="28"/>
      <c r="T93" s="28"/>
      <c r="U93" s="28"/>
      <c r="V93" s="28"/>
      <c r="W93" s="28"/>
      <c r="X93" s="28"/>
      <c r="Y93" s="28"/>
      <c r="Z93" s="28"/>
      <c r="AA93" s="28"/>
      <c r="AB93" s="28"/>
      <c r="AC93" s="28"/>
      <c r="AD93" s="28"/>
      <c r="AE93" s="28"/>
      <c r="AF93" s="28"/>
      <c r="AG93" s="28"/>
      <c r="AH93" s="28"/>
      <c r="AI93" s="28"/>
      <c r="AJ93" s="28"/>
      <c r="AK93" s="28"/>
      <c r="AL93" s="28"/>
      <c r="AM93" s="28"/>
      <c r="AN93" s="28"/>
      <c r="AO93" s="28"/>
      <c r="AP93" s="28"/>
      <c r="AQ93" s="28"/>
      <c r="AR93" s="28"/>
      <c r="AS93" s="28"/>
      <c r="AT93" s="28"/>
      <c r="AU93" s="28"/>
      <c r="AV93" s="28"/>
      <c r="AW93" s="28"/>
      <c r="AX93" s="28"/>
      <c r="AY93" s="28"/>
      <c r="AZ93" s="28"/>
      <c r="BA93" s="28"/>
      <c r="BB93" s="28"/>
      <c r="BC93" s="28"/>
      <c r="BD93" s="28"/>
      <c r="BE93" s="28"/>
      <c r="BF93" s="28"/>
      <c r="BG93" s="28"/>
      <c r="BH93" s="28"/>
      <c r="BI93" s="28"/>
      <c r="BJ93" s="28"/>
      <c r="BK93" s="28"/>
      <c r="BL93" s="28"/>
      <c r="BM93" s="28"/>
      <c r="BN93" s="28"/>
      <c r="BO93" s="28"/>
      <c r="BP93" s="28"/>
      <c r="BQ93" s="28"/>
    </row>
    <row r="94" spans="1:69" ht="30">
      <c r="A94" s="25" t="s">
        <v>8</v>
      </c>
      <c r="B94" s="40" t="s">
        <v>279</v>
      </c>
      <c r="C94" s="41" t="s">
        <v>441</v>
      </c>
      <c r="D94" s="28" t="s">
        <v>430</v>
      </c>
      <c r="E94" s="27" t="s">
        <v>353</v>
      </c>
      <c r="F94" s="26"/>
      <c r="G94" s="26" t="s">
        <v>112</v>
      </c>
      <c r="H94" s="26" t="s">
        <v>189</v>
      </c>
      <c r="I94" s="26"/>
      <c r="J94" s="27" t="s">
        <v>678</v>
      </c>
      <c r="K94" s="28">
        <v>14</v>
      </c>
      <c r="L94" s="28">
        <v>1</v>
      </c>
      <c r="M94" s="28">
        <v>1</v>
      </c>
      <c r="N94" s="28">
        <v>4</v>
      </c>
      <c r="O94" s="28">
        <v>1</v>
      </c>
      <c r="P94" s="28">
        <v>2</v>
      </c>
      <c r="Q94" s="28">
        <v>2</v>
      </c>
      <c r="R94" s="28">
        <v>1</v>
      </c>
      <c r="S94" s="28">
        <v>2</v>
      </c>
      <c r="T94" s="28">
        <v>2</v>
      </c>
      <c r="U94" s="28">
        <v>5</v>
      </c>
      <c r="V94" s="28">
        <v>0</v>
      </c>
      <c r="W94" s="28">
        <v>2</v>
      </c>
      <c r="X94" s="28">
        <v>1</v>
      </c>
      <c r="Y94" s="28">
        <v>5</v>
      </c>
      <c r="Z94" s="28">
        <v>1</v>
      </c>
      <c r="AA94" s="28">
        <v>1</v>
      </c>
      <c r="AB94" s="28">
        <v>1</v>
      </c>
      <c r="AC94" s="28">
        <v>1</v>
      </c>
      <c r="AD94" s="28">
        <v>0</v>
      </c>
      <c r="AE94" s="28">
        <v>1</v>
      </c>
      <c r="AF94" s="28">
        <v>0</v>
      </c>
      <c r="AG94" s="28">
        <v>2</v>
      </c>
      <c r="AH94" s="28">
        <v>2</v>
      </c>
      <c r="AI94" s="28">
        <v>1</v>
      </c>
      <c r="AJ94" s="28">
        <v>1</v>
      </c>
      <c r="AK94" s="28">
        <v>2</v>
      </c>
      <c r="AL94" s="28">
        <v>2</v>
      </c>
      <c r="AM94" s="28">
        <v>6</v>
      </c>
      <c r="AN94" s="28">
        <v>1</v>
      </c>
      <c r="AO94" s="28">
        <v>2</v>
      </c>
      <c r="AP94" s="28">
        <v>1</v>
      </c>
      <c r="AQ94" s="28">
        <v>1</v>
      </c>
      <c r="AR94" s="28">
        <v>0</v>
      </c>
      <c r="AS94" s="28">
        <v>5</v>
      </c>
      <c r="AT94" s="28">
        <v>1</v>
      </c>
      <c r="AU94" s="28">
        <v>11</v>
      </c>
      <c r="AV94" s="28">
        <v>6</v>
      </c>
      <c r="AW94" s="28">
        <v>5</v>
      </c>
      <c r="AX94" s="28">
        <v>2</v>
      </c>
      <c r="AY94" s="28">
        <v>3</v>
      </c>
      <c r="AZ94" s="28">
        <v>3</v>
      </c>
      <c r="BA94" s="28">
        <v>8</v>
      </c>
      <c r="BB94" s="28">
        <v>2</v>
      </c>
      <c r="BC94" s="28">
        <v>1</v>
      </c>
      <c r="BD94" s="28">
        <v>0</v>
      </c>
      <c r="BE94" s="28">
        <v>1</v>
      </c>
      <c r="BF94" s="28">
        <v>4</v>
      </c>
      <c r="BG94" s="28">
        <v>2</v>
      </c>
      <c r="BH94" s="28">
        <v>0</v>
      </c>
      <c r="BI94" s="28">
        <v>0</v>
      </c>
      <c r="BJ94" s="28">
        <v>12</v>
      </c>
      <c r="BK94" s="28">
        <v>2</v>
      </c>
      <c r="BL94" s="28">
        <v>1</v>
      </c>
      <c r="BM94" s="28">
        <v>2</v>
      </c>
      <c r="BN94" s="28">
        <v>1</v>
      </c>
      <c r="BO94" s="28">
        <v>0</v>
      </c>
      <c r="BP94" s="28">
        <v>0</v>
      </c>
      <c r="BQ94" s="28">
        <v>4</v>
      </c>
    </row>
    <row r="95" spans="1:69" ht="30">
      <c r="A95" s="25" t="s">
        <v>9</v>
      </c>
      <c r="B95" s="40" t="s">
        <v>279</v>
      </c>
      <c r="C95" s="41" t="s">
        <v>440</v>
      </c>
      <c r="D95" s="28" t="s">
        <v>431</v>
      </c>
      <c r="E95" s="27" t="s">
        <v>432</v>
      </c>
      <c r="F95" s="26" t="s">
        <v>257</v>
      </c>
      <c r="G95" s="26" t="s">
        <v>256</v>
      </c>
      <c r="H95" s="26"/>
      <c r="I95" s="26"/>
      <c r="J95" s="27" t="s">
        <v>677</v>
      </c>
      <c r="K95" s="28">
        <v>43</v>
      </c>
      <c r="L95" s="28">
        <v>3</v>
      </c>
      <c r="M95" s="28">
        <v>1</v>
      </c>
      <c r="N95" s="28">
        <v>3</v>
      </c>
      <c r="O95" s="28">
        <v>1</v>
      </c>
      <c r="P95" s="28">
        <v>3</v>
      </c>
      <c r="Q95" s="28">
        <v>2</v>
      </c>
      <c r="R95" s="28">
        <v>5</v>
      </c>
      <c r="S95" s="28">
        <v>5</v>
      </c>
      <c r="T95" s="28">
        <v>1</v>
      </c>
      <c r="U95" s="28">
        <v>3</v>
      </c>
      <c r="V95" s="28">
        <v>0</v>
      </c>
      <c r="W95" s="28">
        <v>2</v>
      </c>
      <c r="X95" s="28">
        <v>1</v>
      </c>
      <c r="Y95" s="28">
        <v>6</v>
      </c>
      <c r="Z95" s="28">
        <v>10</v>
      </c>
      <c r="AA95" s="28">
        <v>1</v>
      </c>
      <c r="AB95" s="28">
        <v>2</v>
      </c>
      <c r="AC95" s="28">
        <v>3</v>
      </c>
      <c r="AD95" s="28">
        <v>0</v>
      </c>
      <c r="AE95" s="28">
        <v>2</v>
      </c>
      <c r="AF95" s="28">
        <v>0</v>
      </c>
      <c r="AG95" s="28">
        <v>2</v>
      </c>
      <c r="AH95" s="28">
        <v>1</v>
      </c>
      <c r="AI95" s="28">
        <v>1</v>
      </c>
      <c r="AJ95" s="28">
        <v>1</v>
      </c>
      <c r="AK95" s="28">
        <v>4</v>
      </c>
      <c r="AL95" s="28">
        <v>4</v>
      </c>
      <c r="AM95" s="28">
        <v>7</v>
      </c>
      <c r="AN95" s="28">
        <v>1</v>
      </c>
      <c r="AO95" s="28">
        <v>3</v>
      </c>
      <c r="AP95" s="28">
        <v>1</v>
      </c>
      <c r="AQ95" s="28">
        <v>0</v>
      </c>
      <c r="AR95" s="28">
        <v>2</v>
      </c>
      <c r="AS95" s="28">
        <v>11</v>
      </c>
      <c r="AT95" s="28">
        <v>3</v>
      </c>
      <c r="AU95" s="28">
        <v>7</v>
      </c>
      <c r="AV95" s="28">
        <v>1</v>
      </c>
      <c r="AW95" s="28">
        <v>2</v>
      </c>
      <c r="AX95" s="28">
        <v>3</v>
      </c>
      <c r="AY95" s="28">
        <v>2</v>
      </c>
      <c r="AZ95" s="28">
        <v>1</v>
      </c>
      <c r="BA95" s="28">
        <v>3</v>
      </c>
      <c r="BB95" s="28">
        <v>5</v>
      </c>
      <c r="BC95" s="28">
        <v>0</v>
      </c>
      <c r="BD95" s="28">
        <v>1</v>
      </c>
      <c r="BE95" s="28">
        <v>0</v>
      </c>
      <c r="BF95" s="28">
        <v>1</v>
      </c>
      <c r="BG95" s="28">
        <v>1</v>
      </c>
      <c r="BH95" s="28">
        <v>1</v>
      </c>
      <c r="BI95" s="28">
        <v>0</v>
      </c>
      <c r="BJ95" s="28">
        <v>1</v>
      </c>
      <c r="BK95" s="28">
        <v>1</v>
      </c>
      <c r="BL95" s="28">
        <v>1</v>
      </c>
      <c r="BM95" s="28">
        <v>0</v>
      </c>
      <c r="BN95" s="28">
        <v>0</v>
      </c>
      <c r="BO95" s="28">
        <v>0</v>
      </c>
      <c r="BP95" s="28">
        <v>1</v>
      </c>
      <c r="BQ95" s="28">
        <v>4</v>
      </c>
    </row>
    <row r="96" spans="1:69" ht="30">
      <c r="A96" s="25" t="s">
        <v>7</v>
      </c>
      <c r="B96" s="40" t="s">
        <v>280</v>
      </c>
      <c r="C96" s="41" t="s">
        <v>453</v>
      </c>
      <c r="D96" s="28" t="s">
        <v>433</v>
      </c>
      <c r="E96" s="27" t="s">
        <v>434</v>
      </c>
      <c r="F96" s="26" t="s">
        <v>258</v>
      </c>
      <c r="G96" s="26" t="s">
        <v>259</v>
      </c>
      <c r="H96" s="26" t="s">
        <v>172</v>
      </c>
      <c r="I96" s="26"/>
      <c r="J96" s="27" t="s">
        <v>680</v>
      </c>
      <c r="K96" s="28">
        <v>28</v>
      </c>
      <c r="L96" s="28">
        <v>3</v>
      </c>
      <c r="M96" s="28">
        <v>2</v>
      </c>
      <c r="N96" s="28">
        <v>3</v>
      </c>
      <c r="O96" s="28">
        <v>1</v>
      </c>
      <c r="P96" s="28">
        <v>2</v>
      </c>
      <c r="Q96" s="28">
        <v>2</v>
      </c>
      <c r="R96" s="28">
        <v>4</v>
      </c>
      <c r="S96" s="28">
        <v>6</v>
      </c>
      <c r="T96" s="28">
        <v>1</v>
      </c>
      <c r="U96" s="28">
        <v>3</v>
      </c>
      <c r="V96" s="28">
        <v>1</v>
      </c>
      <c r="W96" s="28">
        <v>4</v>
      </c>
      <c r="X96" s="28">
        <v>3</v>
      </c>
      <c r="Y96" s="28">
        <v>5</v>
      </c>
      <c r="Z96" s="28">
        <v>4</v>
      </c>
      <c r="AA96" s="28">
        <v>4</v>
      </c>
      <c r="AB96" s="28">
        <v>5</v>
      </c>
      <c r="AC96" s="28">
        <v>2</v>
      </c>
      <c r="AD96" s="28">
        <v>2</v>
      </c>
      <c r="AE96" s="28">
        <v>5</v>
      </c>
      <c r="AF96" s="28">
        <v>2</v>
      </c>
      <c r="AG96" s="28">
        <v>1</v>
      </c>
      <c r="AH96" s="28">
        <v>3</v>
      </c>
      <c r="AI96" s="28">
        <v>1</v>
      </c>
      <c r="AJ96" s="28">
        <v>1</v>
      </c>
      <c r="AK96" s="28">
        <v>3</v>
      </c>
      <c r="AL96" s="28">
        <v>4</v>
      </c>
      <c r="AM96" s="28">
        <v>5</v>
      </c>
      <c r="AN96" s="28">
        <v>1</v>
      </c>
      <c r="AO96" s="28">
        <v>2</v>
      </c>
      <c r="AP96" s="28">
        <v>2</v>
      </c>
      <c r="AQ96" s="28">
        <v>0</v>
      </c>
      <c r="AR96" s="28">
        <v>0</v>
      </c>
      <c r="AS96" s="28">
        <v>7</v>
      </c>
      <c r="AT96" s="28">
        <v>3</v>
      </c>
      <c r="AU96" s="28">
        <v>22</v>
      </c>
      <c r="AV96" s="28">
        <v>5</v>
      </c>
      <c r="AW96" s="28">
        <v>6</v>
      </c>
      <c r="AX96" s="28">
        <v>3</v>
      </c>
      <c r="AY96" s="28">
        <v>4</v>
      </c>
      <c r="AZ96" s="28">
        <v>1</v>
      </c>
      <c r="BA96" s="28">
        <v>16</v>
      </c>
      <c r="BB96" s="28">
        <v>4</v>
      </c>
      <c r="BC96" s="28">
        <v>1</v>
      </c>
      <c r="BD96" s="28">
        <v>0</v>
      </c>
      <c r="BE96" s="28">
        <v>1</v>
      </c>
      <c r="BF96" s="28">
        <v>13</v>
      </c>
      <c r="BG96" s="28">
        <v>3</v>
      </c>
      <c r="BH96" s="28">
        <v>1</v>
      </c>
      <c r="BI96" s="28">
        <v>0</v>
      </c>
      <c r="BJ96" s="28">
        <v>7</v>
      </c>
      <c r="BK96" s="28">
        <v>3</v>
      </c>
      <c r="BL96" s="28">
        <v>2</v>
      </c>
      <c r="BM96" s="28">
        <v>2</v>
      </c>
      <c r="BN96" s="28">
        <v>1</v>
      </c>
      <c r="BO96" s="28">
        <v>1</v>
      </c>
      <c r="BP96" s="28">
        <v>3</v>
      </c>
      <c r="BQ96" s="28">
        <v>4</v>
      </c>
    </row>
    <row r="97" spans="1:69" ht="30">
      <c r="A97" s="25" t="s">
        <v>5</v>
      </c>
      <c r="B97" s="40" t="s">
        <v>280</v>
      </c>
      <c r="C97" s="41" t="s">
        <v>445</v>
      </c>
      <c r="D97" s="28" t="s">
        <v>326</v>
      </c>
      <c r="E97" s="43" t="s">
        <v>457</v>
      </c>
      <c r="F97" s="26" t="s">
        <v>222</v>
      </c>
      <c r="G97" s="26" t="s">
        <v>264</v>
      </c>
      <c r="H97" s="26" t="s">
        <v>262</v>
      </c>
      <c r="I97" s="26" t="s">
        <v>263</v>
      </c>
      <c r="J97" s="27" t="s">
        <v>682</v>
      </c>
      <c r="K97" s="28">
        <v>30</v>
      </c>
      <c r="L97" s="28">
        <v>3</v>
      </c>
      <c r="M97" s="28">
        <v>1</v>
      </c>
      <c r="N97" s="28">
        <v>4</v>
      </c>
      <c r="O97" s="28">
        <v>2</v>
      </c>
      <c r="P97" s="28">
        <v>5</v>
      </c>
      <c r="Q97" s="28">
        <v>1</v>
      </c>
      <c r="R97" s="28">
        <v>4</v>
      </c>
      <c r="S97" s="28">
        <v>7</v>
      </c>
      <c r="T97" s="28">
        <v>2</v>
      </c>
      <c r="U97" s="28">
        <v>3</v>
      </c>
      <c r="V97" s="28">
        <v>2</v>
      </c>
      <c r="W97" s="28">
        <v>1</v>
      </c>
      <c r="X97" s="28">
        <v>2</v>
      </c>
      <c r="Y97" s="28">
        <v>7</v>
      </c>
      <c r="Z97" s="28">
        <v>5</v>
      </c>
      <c r="AA97" s="28">
        <v>1</v>
      </c>
      <c r="AB97" s="28">
        <v>7</v>
      </c>
      <c r="AC97" s="28">
        <v>1</v>
      </c>
      <c r="AD97" s="28">
        <v>1</v>
      </c>
      <c r="AE97" s="28">
        <v>3</v>
      </c>
      <c r="AF97" s="28">
        <v>1</v>
      </c>
      <c r="AG97" s="28">
        <v>3</v>
      </c>
      <c r="AH97" s="28">
        <v>2</v>
      </c>
      <c r="AI97" s="28">
        <v>1</v>
      </c>
      <c r="AJ97" s="28">
        <v>1</v>
      </c>
      <c r="AK97" s="28">
        <v>4</v>
      </c>
      <c r="AL97" s="28">
        <v>3</v>
      </c>
      <c r="AM97" s="28">
        <v>6</v>
      </c>
      <c r="AN97" s="28">
        <v>1</v>
      </c>
      <c r="AO97" s="28">
        <v>2</v>
      </c>
      <c r="AP97" s="28">
        <v>3</v>
      </c>
      <c r="AQ97" s="28">
        <v>1</v>
      </c>
      <c r="AR97" s="28">
        <v>1</v>
      </c>
      <c r="AS97" s="28">
        <v>5</v>
      </c>
      <c r="AT97" s="28">
        <v>2</v>
      </c>
      <c r="AU97" s="28">
        <v>22</v>
      </c>
      <c r="AV97" s="28">
        <v>5</v>
      </c>
      <c r="AW97" s="28">
        <v>7</v>
      </c>
      <c r="AX97" s="28">
        <v>3</v>
      </c>
      <c r="AY97" s="28">
        <v>4</v>
      </c>
      <c r="AZ97" s="28">
        <v>2</v>
      </c>
      <c r="BA97" s="28">
        <v>21</v>
      </c>
      <c r="BB97" s="28">
        <v>4</v>
      </c>
      <c r="BC97" s="28">
        <v>2</v>
      </c>
      <c r="BD97" s="28">
        <v>1</v>
      </c>
      <c r="BE97" s="28">
        <v>2</v>
      </c>
      <c r="BF97" s="28">
        <v>7</v>
      </c>
      <c r="BG97" s="28">
        <v>5</v>
      </c>
      <c r="BH97" s="28">
        <v>0</v>
      </c>
      <c r="BI97" s="28">
        <v>0</v>
      </c>
      <c r="BJ97" s="28">
        <v>14</v>
      </c>
      <c r="BK97" s="28">
        <v>3</v>
      </c>
      <c r="BL97" s="28">
        <v>2</v>
      </c>
      <c r="BM97" s="28">
        <v>2</v>
      </c>
      <c r="BN97" s="28">
        <v>3</v>
      </c>
      <c r="BO97" s="28">
        <v>1</v>
      </c>
      <c r="BP97" s="28">
        <v>2</v>
      </c>
      <c r="BQ97" s="28">
        <v>3</v>
      </c>
    </row>
    <row r="98" spans="1:69" ht="30">
      <c r="A98" s="25" t="s">
        <v>6</v>
      </c>
      <c r="B98" s="40" t="s">
        <v>280</v>
      </c>
      <c r="C98" s="41" t="s">
        <v>445</v>
      </c>
      <c r="D98" s="28" t="s">
        <v>337</v>
      </c>
      <c r="E98" s="27" t="s">
        <v>338</v>
      </c>
      <c r="F98" s="26" t="s">
        <v>261</v>
      </c>
      <c r="G98" s="26" t="s">
        <v>260</v>
      </c>
      <c r="H98" s="26"/>
      <c r="I98" s="26"/>
      <c r="J98" s="27" t="s">
        <v>681</v>
      </c>
      <c r="K98" s="28">
        <v>27</v>
      </c>
      <c r="L98" s="28">
        <v>3</v>
      </c>
      <c r="M98" s="28">
        <v>2</v>
      </c>
      <c r="N98" s="28">
        <v>4</v>
      </c>
      <c r="O98" s="28">
        <v>2</v>
      </c>
      <c r="P98" s="28">
        <v>5</v>
      </c>
      <c r="Q98" s="28">
        <v>2</v>
      </c>
      <c r="R98" s="28">
        <v>3</v>
      </c>
      <c r="S98" s="28">
        <v>8</v>
      </c>
      <c r="T98" s="28">
        <v>2</v>
      </c>
      <c r="U98" s="28">
        <v>3</v>
      </c>
      <c r="V98" s="28">
        <v>2</v>
      </c>
      <c r="W98" s="28">
        <v>1</v>
      </c>
      <c r="X98" s="28">
        <v>2</v>
      </c>
      <c r="Y98" s="28">
        <v>12</v>
      </c>
      <c r="Z98" s="28">
        <v>6</v>
      </c>
      <c r="AA98" s="28">
        <v>1</v>
      </c>
      <c r="AB98" s="28">
        <v>4</v>
      </c>
      <c r="AC98" s="28">
        <v>2</v>
      </c>
      <c r="AD98" s="28">
        <v>1</v>
      </c>
      <c r="AE98" s="28">
        <v>3</v>
      </c>
      <c r="AF98" s="28">
        <v>1</v>
      </c>
      <c r="AG98" s="28">
        <v>4</v>
      </c>
      <c r="AH98" s="28">
        <v>2</v>
      </c>
      <c r="AI98" s="28">
        <v>1</v>
      </c>
      <c r="AJ98" s="28">
        <v>1</v>
      </c>
      <c r="AK98" s="28">
        <v>3</v>
      </c>
      <c r="AL98" s="28">
        <v>3</v>
      </c>
      <c r="AM98" s="28">
        <v>5</v>
      </c>
      <c r="AN98" s="28">
        <v>1</v>
      </c>
      <c r="AO98" s="28">
        <v>2</v>
      </c>
      <c r="AP98" s="28">
        <v>3</v>
      </c>
      <c r="AQ98" s="28">
        <v>1</v>
      </c>
      <c r="AR98" s="28">
        <v>1</v>
      </c>
      <c r="AS98" s="28">
        <v>5</v>
      </c>
      <c r="AT98" s="28">
        <v>2</v>
      </c>
      <c r="AU98" s="28">
        <v>14</v>
      </c>
      <c r="AV98" s="28">
        <v>8</v>
      </c>
      <c r="AW98" s="28">
        <v>6</v>
      </c>
      <c r="AX98" s="28">
        <v>2</v>
      </c>
      <c r="AY98" s="28">
        <v>2</v>
      </c>
      <c r="AZ98" s="28">
        <v>2</v>
      </c>
      <c r="BA98" s="28">
        <v>12</v>
      </c>
      <c r="BB98" s="28">
        <v>2</v>
      </c>
      <c r="BC98" s="28">
        <v>3</v>
      </c>
      <c r="BD98" s="28">
        <v>1</v>
      </c>
      <c r="BE98" s="28">
        <v>2</v>
      </c>
      <c r="BF98" s="28">
        <v>5</v>
      </c>
      <c r="BG98" s="28">
        <v>5</v>
      </c>
      <c r="BH98" s="28">
        <v>0</v>
      </c>
      <c r="BI98" s="28">
        <v>0</v>
      </c>
      <c r="BJ98" s="28">
        <v>14</v>
      </c>
      <c r="BK98" s="28">
        <v>3</v>
      </c>
      <c r="BL98" s="28">
        <v>2</v>
      </c>
      <c r="BM98" s="28">
        <v>2</v>
      </c>
      <c r="BN98" s="28">
        <v>4</v>
      </c>
      <c r="BO98" s="28">
        <v>0</v>
      </c>
      <c r="BP98" s="28">
        <v>1</v>
      </c>
      <c r="BQ98" s="28">
        <v>1</v>
      </c>
    </row>
    <row r="99" spans="1:69">
      <c r="A99" s="32" t="s">
        <v>4</v>
      </c>
      <c r="B99" s="32"/>
      <c r="C99" s="31"/>
      <c r="D99" s="32"/>
      <c r="E99" s="44"/>
      <c r="F99" s="33"/>
      <c r="G99" s="33"/>
      <c r="H99" s="33"/>
      <c r="I99" s="33"/>
      <c r="J99" s="27"/>
      <c r="K99" s="28"/>
      <c r="L99" s="28"/>
      <c r="M99" s="28"/>
      <c r="N99" s="28"/>
      <c r="O99" s="28"/>
      <c r="P99" s="28"/>
      <c r="Q99" s="28"/>
      <c r="R99" s="28"/>
      <c r="S99" s="28"/>
      <c r="T99" s="28"/>
      <c r="U99" s="28"/>
      <c r="V99" s="28"/>
      <c r="W99" s="28"/>
      <c r="X99" s="28"/>
      <c r="Y99" s="28"/>
      <c r="Z99" s="28"/>
      <c r="AA99" s="28"/>
      <c r="AB99" s="28"/>
      <c r="AC99" s="28"/>
      <c r="AD99" s="28"/>
      <c r="AE99" s="28"/>
      <c r="AF99" s="28"/>
      <c r="AG99" s="28"/>
      <c r="AH99" s="28"/>
      <c r="AI99" s="28"/>
      <c r="AJ99" s="28"/>
      <c r="AK99" s="28"/>
      <c r="AL99" s="28"/>
      <c r="AM99" s="28"/>
      <c r="AN99" s="28"/>
      <c r="AO99" s="28"/>
      <c r="AP99" s="28"/>
      <c r="AQ99" s="28"/>
      <c r="AR99" s="28"/>
      <c r="AS99" s="28"/>
      <c r="AT99" s="28"/>
      <c r="AU99" s="28"/>
      <c r="AV99" s="28"/>
      <c r="AW99" s="28"/>
      <c r="AX99" s="28"/>
      <c r="AY99" s="28"/>
      <c r="AZ99" s="28"/>
      <c r="BA99" s="28"/>
      <c r="BB99" s="28"/>
      <c r="BC99" s="28"/>
      <c r="BD99" s="28"/>
      <c r="BE99" s="28"/>
      <c r="BF99" s="28"/>
      <c r="BG99" s="28"/>
      <c r="BH99" s="28"/>
      <c r="BI99" s="28"/>
      <c r="BJ99" s="28"/>
      <c r="BK99" s="28"/>
      <c r="BL99" s="28"/>
      <c r="BM99" s="28"/>
      <c r="BN99" s="28"/>
      <c r="BO99" s="28"/>
      <c r="BP99" s="28"/>
      <c r="BQ99" s="28"/>
    </row>
    <row r="100" spans="1:69" ht="60">
      <c r="A100" s="34" t="s">
        <v>1</v>
      </c>
      <c r="B100" s="40" t="s">
        <v>279</v>
      </c>
      <c r="C100" s="41" t="s">
        <v>455</v>
      </c>
      <c r="D100" s="28" t="s">
        <v>306</v>
      </c>
      <c r="E100" s="27" t="s">
        <v>307</v>
      </c>
      <c r="F100" s="26" t="s">
        <v>101</v>
      </c>
      <c r="G100" s="26" t="s">
        <v>151</v>
      </c>
      <c r="H100" s="26" t="s">
        <v>103</v>
      </c>
      <c r="I100" s="26" t="s">
        <v>104</v>
      </c>
      <c r="J100" s="27" t="s">
        <v>687</v>
      </c>
      <c r="K100" s="28">
        <v>6</v>
      </c>
      <c r="L100" s="28">
        <v>1</v>
      </c>
      <c r="M100" s="28">
        <v>1</v>
      </c>
      <c r="N100" s="28">
        <v>3</v>
      </c>
      <c r="O100" s="28">
        <v>1</v>
      </c>
      <c r="P100" s="28">
        <v>2</v>
      </c>
      <c r="Q100" s="28">
        <v>3</v>
      </c>
      <c r="R100" s="28">
        <v>1</v>
      </c>
      <c r="S100" s="28">
        <v>1</v>
      </c>
      <c r="T100" s="28">
        <v>1</v>
      </c>
      <c r="U100" s="28">
        <v>3</v>
      </c>
      <c r="V100" s="28">
        <v>0</v>
      </c>
      <c r="W100" s="28">
        <v>2</v>
      </c>
      <c r="X100" s="28">
        <v>1</v>
      </c>
      <c r="Y100" s="28">
        <v>4</v>
      </c>
      <c r="Z100" s="28">
        <v>3</v>
      </c>
      <c r="AA100" s="28">
        <v>1</v>
      </c>
      <c r="AB100" s="28">
        <v>3</v>
      </c>
      <c r="AC100" s="28">
        <v>0</v>
      </c>
      <c r="AD100" s="28">
        <v>1</v>
      </c>
      <c r="AE100" s="28">
        <v>1</v>
      </c>
      <c r="AF100" s="28">
        <v>0</v>
      </c>
      <c r="AG100" s="28">
        <v>3</v>
      </c>
      <c r="AH100" s="28">
        <v>2</v>
      </c>
      <c r="AI100" s="28">
        <v>1</v>
      </c>
      <c r="AJ100" s="28">
        <v>1</v>
      </c>
      <c r="AK100" s="28">
        <v>5</v>
      </c>
      <c r="AL100" s="28">
        <v>3</v>
      </c>
      <c r="AM100" s="28">
        <v>5</v>
      </c>
      <c r="AN100" s="28">
        <v>1</v>
      </c>
      <c r="AO100" s="28">
        <v>2</v>
      </c>
      <c r="AP100" s="28">
        <v>3</v>
      </c>
      <c r="AQ100" s="28">
        <v>0</v>
      </c>
      <c r="AR100" s="28">
        <v>0</v>
      </c>
      <c r="AS100" s="28">
        <v>2</v>
      </c>
      <c r="AT100" s="28">
        <v>2</v>
      </c>
      <c r="AU100" s="28">
        <v>13</v>
      </c>
      <c r="AV100" s="28">
        <v>5</v>
      </c>
      <c r="AW100" s="28">
        <v>2</v>
      </c>
      <c r="AX100" s="28">
        <v>3</v>
      </c>
      <c r="AY100" s="28">
        <v>4</v>
      </c>
      <c r="AZ100" s="28">
        <v>2</v>
      </c>
      <c r="BA100" s="28">
        <v>8</v>
      </c>
      <c r="BB100" s="28">
        <v>3</v>
      </c>
      <c r="BC100" s="28">
        <v>0</v>
      </c>
      <c r="BD100" s="28">
        <v>1</v>
      </c>
      <c r="BE100" s="28">
        <v>0</v>
      </c>
      <c r="BF100" s="28">
        <v>3</v>
      </c>
      <c r="BG100" s="28">
        <v>1</v>
      </c>
      <c r="BH100" s="28">
        <v>0</v>
      </c>
      <c r="BI100" s="28">
        <v>0</v>
      </c>
      <c r="BJ100" s="28">
        <v>2</v>
      </c>
      <c r="BK100" s="28">
        <v>1</v>
      </c>
      <c r="BL100" s="28">
        <v>1</v>
      </c>
      <c r="BM100" s="28">
        <v>2</v>
      </c>
      <c r="BN100" s="28">
        <v>0</v>
      </c>
      <c r="BO100" s="28">
        <v>0</v>
      </c>
      <c r="BP100" s="28">
        <v>1</v>
      </c>
      <c r="BQ100" s="28">
        <v>5</v>
      </c>
    </row>
    <row r="101" spans="1:69" ht="30">
      <c r="A101" s="34" t="s">
        <v>0</v>
      </c>
      <c r="B101" s="40" t="s">
        <v>279</v>
      </c>
      <c r="C101" s="41" t="s">
        <v>456</v>
      </c>
      <c r="D101" s="28" t="s">
        <v>317</v>
      </c>
      <c r="E101" s="27" t="s">
        <v>318</v>
      </c>
      <c r="F101" s="26" t="s">
        <v>269</v>
      </c>
      <c r="G101" s="26"/>
      <c r="H101" s="26" t="s">
        <v>268</v>
      </c>
      <c r="I101" s="26" t="s">
        <v>244</v>
      </c>
      <c r="J101" s="27" t="s">
        <v>688</v>
      </c>
      <c r="K101" s="28">
        <v>5</v>
      </c>
      <c r="L101" s="28">
        <v>1</v>
      </c>
      <c r="M101" s="28">
        <v>1</v>
      </c>
      <c r="N101" s="28">
        <v>2</v>
      </c>
      <c r="O101" s="28">
        <v>1</v>
      </c>
      <c r="P101" s="28">
        <v>3</v>
      </c>
      <c r="Q101" s="28">
        <v>2</v>
      </c>
      <c r="R101" s="28">
        <v>1</v>
      </c>
      <c r="S101" s="28">
        <v>2</v>
      </c>
      <c r="T101" s="28">
        <v>0</v>
      </c>
      <c r="U101" s="28">
        <v>1</v>
      </c>
      <c r="V101" s="28">
        <v>0</v>
      </c>
      <c r="W101" s="28">
        <v>1</v>
      </c>
      <c r="X101" s="28">
        <v>0</v>
      </c>
      <c r="Y101" s="28">
        <v>1</v>
      </c>
      <c r="Z101" s="28">
        <v>0</v>
      </c>
      <c r="AA101" s="28">
        <v>0</v>
      </c>
      <c r="AB101" s="28">
        <v>0</v>
      </c>
      <c r="AC101" s="28">
        <v>0</v>
      </c>
      <c r="AD101" s="28">
        <v>0</v>
      </c>
      <c r="AE101" s="28">
        <v>1</v>
      </c>
      <c r="AF101" s="28">
        <v>0</v>
      </c>
      <c r="AG101" s="28">
        <v>2</v>
      </c>
      <c r="AH101" s="28">
        <v>2</v>
      </c>
      <c r="AI101" s="28">
        <v>1</v>
      </c>
      <c r="AJ101" s="28">
        <v>1</v>
      </c>
      <c r="AK101" s="28">
        <v>2</v>
      </c>
      <c r="AL101" s="28">
        <v>2</v>
      </c>
      <c r="AM101" s="28">
        <v>6</v>
      </c>
      <c r="AN101" s="28">
        <v>1</v>
      </c>
      <c r="AO101" s="28">
        <v>3</v>
      </c>
      <c r="AP101" s="28">
        <v>1</v>
      </c>
      <c r="AQ101" s="28">
        <v>0</v>
      </c>
      <c r="AR101" s="28">
        <v>0</v>
      </c>
      <c r="AS101" s="28">
        <v>2</v>
      </c>
      <c r="AT101" s="28">
        <v>1</v>
      </c>
      <c r="AU101" s="28">
        <v>7</v>
      </c>
      <c r="AV101" s="28">
        <v>2</v>
      </c>
      <c r="AW101" s="28">
        <v>1</v>
      </c>
      <c r="AX101" s="28">
        <v>2</v>
      </c>
      <c r="AY101" s="28">
        <v>2</v>
      </c>
      <c r="AZ101" s="28">
        <v>1</v>
      </c>
      <c r="BA101" s="28">
        <v>1</v>
      </c>
      <c r="BB101" s="28">
        <v>1</v>
      </c>
      <c r="BC101" s="28">
        <v>0</v>
      </c>
      <c r="BD101" s="28">
        <v>0</v>
      </c>
      <c r="BE101" s="28">
        <v>0</v>
      </c>
      <c r="BF101" s="28">
        <v>0</v>
      </c>
      <c r="BG101" s="28">
        <v>0</v>
      </c>
      <c r="BH101" s="28">
        <v>0</v>
      </c>
      <c r="BI101" s="28">
        <v>1</v>
      </c>
      <c r="BJ101" s="28">
        <v>0</v>
      </c>
      <c r="BK101" s="28">
        <v>0</v>
      </c>
      <c r="BL101" s="28">
        <v>0</v>
      </c>
      <c r="BM101" s="28">
        <v>0</v>
      </c>
      <c r="BN101" s="28">
        <v>0</v>
      </c>
      <c r="BO101" s="28">
        <v>0</v>
      </c>
      <c r="BP101" s="28">
        <v>0</v>
      </c>
      <c r="BQ101" s="28">
        <v>1</v>
      </c>
    </row>
    <row r="102" spans="1:69" ht="30">
      <c r="A102" s="34" t="s">
        <v>3</v>
      </c>
      <c r="B102" s="40" t="s">
        <v>280</v>
      </c>
      <c r="C102" s="39" t="s">
        <v>444</v>
      </c>
      <c r="D102" s="28" t="s">
        <v>435</v>
      </c>
      <c r="E102" s="27" t="s">
        <v>436</v>
      </c>
      <c r="F102" s="26" t="s">
        <v>265</v>
      </c>
      <c r="G102" s="26" t="s">
        <v>266</v>
      </c>
      <c r="H102" s="26" t="s">
        <v>888</v>
      </c>
      <c r="I102" s="26" t="s">
        <v>263</v>
      </c>
      <c r="J102" s="27" t="s">
        <v>684</v>
      </c>
      <c r="K102" s="28">
        <v>3</v>
      </c>
      <c r="L102" s="28">
        <v>0</v>
      </c>
      <c r="M102" s="28">
        <v>0</v>
      </c>
      <c r="N102" s="28">
        <v>3</v>
      </c>
      <c r="O102" s="28">
        <v>0</v>
      </c>
      <c r="P102" s="28">
        <v>2</v>
      </c>
      <c r="Q102" s="28">
        <v>1</v>
      </c>
      <c r="R102" s="28">
        <v>1</v>
      </c>
      <c r="S102" s="28">
        <v>2</v>
      </c>
      <c r="T102" s="28">
        <v>1</v>
      </c>
      <c r="U102" s="28">
        <v>2</v>
      </c>
      <c r="V102" s="28">
        <v>1</v>
      </c>
      <c r="W102" s="28">
        <v>2</v>
      </c>
      <c r="X102" s="28">
        <v>1</v>
      </c>
      <c r="Y102" s="28">
        <v>1</v>
      </c>
      <c r="Z102" s="28">
        <v>4</v>
      </c>
      <c r="AA102" s="28">
        <v>2</v>
      </c>
      <c r="AB102" s="28">
        <v>1</v>
      </c>
      <c r="AC102" s="28">
        <v>2</v>
      </c>
      <c r="AD102" s="28">
        <v>2</v>
      </c>
      <c r="AE102" s="28">
        <v>1</v>
      </c>
      <c r="AF102" s="28">
        <v>0</v>
      </c>
      <c r="AG102" s="28">
        <v>2</v>
      </c>
      <c r="AH102" s="28">
        <v>0</v>
      </c>
      <c r="AI102" s="28">
        <v>1</v>
      </c>
      <c r="AJ102" s="28">
        <v>1</v>
      </c>
      <c r="AK102" s="28">
        <v>1</v>
      </c>
      <c r="AL102" s="28">
        <v>3</v>
      </c>
      <c r="AM102" s="28">
        <v>5</v>
      </c>
      <c r="AN102" s="28">
        <v>1</v>
      </c>
      <c r="AO102" s="28">
        <v>6</v>
      </c>
      <c r="AP102" s="28">
        <v>2</v>
      </c>
      <c r="AQ102" s="28">
        <v>0</v>
      </c>
      <c r="AR102" s="28">
        <v>0</v>
      </c>
      <c r="AS102" s="28">
        <v>9</v>
      </c>
      <c r="AT102" s="28">
        <v>2</v>
      </c>
      <c r="AU102" s="28">
        <v>6</v>
      </c>
      <c r="AV102" s="28">
        <v>1</v>
      </c>
      <c r="AW102" s="28">
        <v>0</v>
      </c>
      <c r="AX102" s="28">
        <v>0</v>
      </c>
      <c r="AY102" s="28">
        <v>1</v>
      </c>
      <c r="AZ102" s="28">
        <v>0</v>
      </c>
      <c r="BA102" s="28">
        <v>3</v>
      </c>
      <c r="BB102" s="28">
        <v>3</v>
      </c>
      <c r="BC102" s="28">
        <v>1</v>
      </c>
      <c r="BD102" s="28">
        <v>0</v>
      </c>
      <c r="BE102" s="28">
        <v>0</v>
      </c>
      <c r="BF102" s="28">
        <v>1</v>
      </c>
      <c r="BG102" s="28">
        <v>0</v>
      </c>
      <c r="BH102" s="28">
        <v>0</v>
      </c>
      <c r="BI102" s="28">
        <v>0</v>
      </c>
      <c r="BJ102" s="28">
        <v>0</v>
      </c>
      <c r="BK102" s="28">
        <v>0</v>
      </c>
      <c r="BL102" s="28">
        <v>0</v>
      </c>
      <c r="BM102" s="28">
        <v>0</v>
      </c>
      <c r="BN102" s="28">
        <v>0</v>
      </c>
      <c r="BO102" s="28">
        <v>0</v>
      </c>
      <c r="BP102" s="28">
        <v>0</v>
      </c>
      <c r="BQ102" s="28">
        <v>1</v>
      </c>
    </row>
    <row r="103" spans="1:69" ht="30">
      <c r="A103" s="34" t="s">
        <v>2</v>
      </c>
      <c r="B103" s="40" t="s">
        <v>280</v>
      </c>
      <c r="C103" s="39" t="s">
        <v>444</v>
      </c>
      <c r="D103" s="28" t="s">
        <v>437</v>
      </c>
      <c r="E103" s="27" t="s">
        <v>438</v>
      </c>
      <c r="F103" s="26" t="s">
        <v>889</v>
      </c>
      <c r="G103" s="26" t="s">
        <v>217</v>
      </c>
      <c r="H103" s="26" t="s">
        <v>178</v>
      </c>
      <c r="I103" s="26" t="s">
        <v>186</v>
      </c>
      <c r="J103" s="27" t="s">
        <v>685</v>
      </c>
      <c r="K103" s="28">
        <v>3</v>
      </c>
      <c r="L103" s="28">
        <v>0</v>
      </c>
      <c r="M103" s="28">
        <v>0</v>
      </c>
      <c r="N103" s="28">
        <v>3</v>
      </c>
      <c r="O103" s="28">
        <v>1</v>
      </c>
      <c r="P103" s="28">
        <v>3</v>
      </c>
      <c r="Q103" s="28">
        <v>3</v>
      </c>
      <c r="R103" s="28">
        <v>1</v>
      </c>
      <c r="S103" s="28">
        <v>2</v>
      </c>
      <c r="T103" s="28">
        <v>0</v>
      </c>
      <c r="U103" s="28">
        <v>2</v>
      </c>
      <c r="V103" s="28">
        <v>1</v>
      </c>
      <c r="W103" s="28">
        <v>3</v>
      </c>
      <c r="X103" s="28">
        <v>1</v>
      </c>
      <c r="Y103" s="28">
        <v>2</v>
      </c>
      <c r="Z103" s="28">
        <v>4</v>
      </c>
      <c r="AA103" s="28">
        <v>3</v>
      </c>
      <c r="AB103" s="28">
        <v>0</v>
      </c>
      <c r="AC103" s="28">
        <v>2</v>
      </c>
      <c r="AD103" s="28">
        <v>2</v>
      </c>
      <c r="AE103" s="28">
        <v>1</v>
      </c>
      <c r="AF103" s="28">
        <v>0</v>
      </c>
      <c r="AG103" s="28">
        <v>1</v>
      </c>
      <c r="AH103" s="28">
        <v>0</v>
      </c>
      <c r="AI103" s="28">
        <v>1</v>
      </c>
      <c r="AJ103" s="28">
        <v>1</v>
      </c>
      <c r="AK103" s="28">
        <v>4</v>
      </c>
      <c r="AL103" s="28">
        <v>2</v>
      </c>
      <c r="AM103" s="28">
        <v>3</v>
      </c>
      <c r="AN103" s="28">
        <v>1</v>
      </c>
      <c r="AO103" s="28">
        <v>7</v>
      </c>
      <c r="AP103" s="28">
        <v>1</v>
      </c>
      <c r="AQ103" s="28">
        <v>0</v>
      </c>
      <c r="AR103" s="28">
        <v>2</v>
      </c>
      <c r="AS103" s="28">
        <v>9</v>
      </c>
      <c r="AT103" s="28">
        <v>2</v>
      </c>
      <c r="AU103" s="28">
        <v>6</v>
      </c>
      <c r="AV103" s="28">
        <v>1</v>
      </c>
      <c r="AW103" s="28">
        <v>0</v>
      </c>
      <c r="AX103" s="28">
        <v>0</v>
      </c>
      <c r="AY103" s="28">
        <v>0</v>
      </c>
      <c r="AZ103" s="28">
        <v>0</v>
      </c>
      <c r="BA103" s="28">
        <v>2</v>
      </c>
      <c r="BB103" s="28">
        <v>2</v>
      </c>
      <c r="BC103" s="28">
        <v>0</v>
      </c>
      <c r="BD103" s="28">
        <v>0</v>
      </c>
      <c r="BE103" s="28">
        <v>0</v>
      </c>
      <c r="BF103" s="28">
        <v>0</v>
      </c>
      <c r="BG103" s="28">
        <v>0</v>
      </c>
      <c r="BH103" s="28">
        <v>0</v>
      </c>
      <c r="BI103" s="28">
        <v>0</v>
      </c>
      <c r="BJ103" s="28">
        <v>0</v>
      </c>
      <c r="BK103" s="28">
        <v>0</v>
      </c>
      <c r="BL103" s="28">
        <v>0</v>
      </c>
      <c r="BM103" s="28">
        <v>0</v>
      </c>
      <c r="BN103" s="28">
        <v>0</v>
      </c>
      <c r="BO103" s="28">
        <v>0</v>
      </c>
      <c r="BP103" s="28">
        <v>0</v>
      </c>
      <c r="BQ103" s="28">
        <v>0</v>
      </c>
    </row>
    <row r="104" spans="1:69">
      <c r="A104" s="16"/>
      <c r="B104" s="16"/>
      <c r="C104" s="16"/>
      <c r="D104" s="16"/>
      <c r="E104" s="7"/>
      <c r="F104" s="8"/>
      <c r="G104" s="8"/>
      <c r="H104" s="8"/>
      <c r="I104" s="8"/>
    </row>
  </sheetData>
  <sortState xmlns:xlrd2="http://schemas.microsoft.com/office/spreadsheetml/2017/richdata2" ref="A94:BQ98">
    <sortCondition ref="B94:B98"/>
    <sortCondition ref="C94:C98"/>
    <sortCondition ref="A94:A98"/>
  </sortState>
  <mergeCells count="4">
    <mergeCell ref="A1:C2"/>
    <mergeCell ref="D1:E2"/>
    <mergeCell ref="F1:J2"/>
    <mergeCell ref="K1:BQ1"/>
  </mergeCell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235A4-A31A-4CCF-AD56-A43A2A185558}">
  <dimension ref="A1:A162"/>
  <sheetViews>
    <sheetView workbookViewId="0"/>
  </sheetViews>
  <sheetFormatPr defaultRowHeight="15.75"/>
  <cols>
    <col min="1" max="1" width="233.625" style="10" customWidth="1"/>
  </cols>
  <sheetData>
    <row r="1" spans="1:1">
      <c r="A1" s="10" t="s">
        <v>641</v>
      </c>
    </row>
    <row r="2" spans="1:1">
      <c r="A2" s="10" t="s">
        <v>594</v>
      </c>
    </row>
    <row r="3" spans="1:1">
      <c r="A3" s="10" t="s">
        <v>760</v>
      </c>
    </row>
    <row r="4" spans="1:1">
      <c r="A4" s="10" t="s">
        <v>838</v>
      </c>
    </row>
    <row r="5" spans="1:1">
      <c r="A5" s="10" t="s">
        <v>837</v>
      </c>
    </row>
    <row r="6" spans="1:1">
      <c r="A6" s="10" t="s">
        <v>657</v>
      </c>
    </row>
    <row r="7" spans="1:1">
      <c r="A7" s="10" t="s">
        <v>844</v>
      </c>
    </row>
    <row r="8" spans="1:1">
      <c r="A8" s="10" t="s">
        <v>556</v>
      </c>
    </row>
    <row r="9" spans="1:1">
      <c r="A9" s="10" t="s">
        <v>799</v>
      </c>
    </row>
    <row r="10" spans="1:1" ht="31.5">
      <c r="A10" s="10" t="s">
        <v>618</v>
      </c>
    </row>
    <row r="11" spans="1:1">
      <c r="A11" s="10" t="s">
        <v>825</v>
      </c>
    </row>
    <row r="12" spans="1:1">
      <c r="A12" s="10" t="s">
        <v>779</v>
      </c>
    </row>
    <row r="13" spans="1:1">
      <c r="A13" s="10" t="s">
        <v>776</v>
      </c>
    </row>
    <row r="14" spans="1:1" ht="31.5">
      <c r="A14" s="10" t="s">
        <v>759</v>
      </c>
    </row>
    <row r="15" spans="1:1" ht="31.5">
      <c r="A15" s="10" t="s">
        <v>759</v>
      </c>
    </row>
    <row r="16" spans="1:1">
      <c r="A16" s="10" t="s">
        <v>532</v>
      </c>
    </row>
    <row r="17" spans="1:1">
      <c r="A17" s="10" t="s">
        <v>793</v>
      </c>
    </row>
    <row r="18" spans="1:1" ht="31.5">
      <c r="A18" s="10" t="s">
        <v>636</v>
      </c>
    </row>
    <row r="19" spans="1:1">
      <c r="A19" s="10" t="s">
        <v>607</v>
      </c>
    </row>
    <row r="20" spans="1:1">
      <c r="A20" s="10" t="s">
        <v>664</v>
      </c>
    </row>
    <row r="21" spans="1:1">
      <c r="A21" s="10" t="s">
        <v>611</v>
      </c>
    </row>
    <row r="22" spans="1:1">
      <c r="A22" s="10" t="s">
        <v>539</v>
      </c>
    </row>
    <row r="23" spans="1:1">
      <c r="A23" s="10" t="s">
        <v>812</v>
      </c>
    </row>
    <row r="24" spans="1:1">
      <c r="A24" s="10" t="s">
        <v>780</v>
      </c>
    </row>
    <row r="25" spans="1:1" ht="31.5">
      <c r="A25" s="10" t="s">
        <v>848</v>
      </c>
    </row>
    <row r="26" spans="1:1">
      <c r="A26" s="10" t="s">
        <v>560</v>
      </c>
    </row>
    <row r="27" spans="1:1">
      <c r="A27" s="10" t="s">
        <v>773</v>
      </c>
    </row>
    <row r="28" spans="1:1">
      <c r="A28" s="10" t="s">
        <v>577</v>
      </c>
    </row>
    <row r="29" spans="1:1">
      <c r="A29" s="10" t="s">
        <v>851</v>
      </c>
    </row>
    <row r="30" spans="1:1">
      <c r="A30" s="10" t="s">
        <v>818</v>
      </c>
    </row>
    <row r="31" spans="1:1">
      <c r="A31" s="10" t="s">
        <v>671</v>
      </c>
    </row>
    <row r="32" spans="1:1">
      <c r="A32" s="10" t="s">
        <v>535</v>
      </c>
    </row>
    <row r="33" spans="1:1">
      <c r="A33" s="10" t="s">
        <v>605</v>
      </c>
    </row>
    <row r="34" spans="1:1">
      <c r="A34" s="10" t="s">
        <v>821</v>
      </c>
    </row>
    <row r="35" spans="1:1">
      <c r="A35" s="10" t="s">
        <v>583</v>
      </c>
    </row>
    <row r="36" spans="1:1" ht="31.5">
      <c r="A36" s="10" t="s">
        <v>850</v>
      </c>
    </row>
    <row r="37" spans="1:1">
      <c r="A37" s="10" t="s">
        <v>554</v>
      </c>
    </row>
    <row r="38" spans="1:1">
      <c r="A38" s="10" t="s">
        <v>761</v>
      </c>
    </row>
    <row r="39" spans="1:1">
      <c r="A39" s="10" t="s">
        <v>758</v>
      </c>
    </row>
    <row r="40" spans="1:1" ht="31.5">
      <c r="A40" s="10" t="s">
        <v>814</v>
      </c>
    </row>
    <row r="41" spans="1:1">
      <c r="A41" s="10" t="s">
        <v>775</v>
      </c>
    </row>
    <row r="42" spans="1:1" ht="31.5">
      <c r="A42" s="10" t="s">
        <v>829</v>
      </c>
    </row>
    <row r="43" spans="1:1" ht="31.5">
      <c r="A43" s="10" t="s">
        <v>778</v>
      </c>
    </row>
    <row r="44" spans="1:1">
      <c r="A44" s="10" t="s">
        <v>803</v>
      </c>
    </row>
    <row r="45" spans="1:1" ht="31.5">
      <c r="A45" s="10" t="s">
        <v>673</v>
      </c>
    </row>
    <row r="46" spans="1:1">
      <c r="A46" s="10" t="s">
        <v>804</v>
      </c>
    </row>
    <row r="47" spans="1:1">
      <c r="A47" s="10" t="s">
        <v>810</v>
      </c>
    </row>
    <row r="48" spans="1:1" ht="31.5">
      <c r="A48" s="10" t="s">
        <v>785</v>
      </c>
    </row>
    <row r="49" spans="1:1">
      <c r="A49" s="10" t="s">
        <v>632</v>
      </c>
    </row>
    <row r="50" spans="1:1">
      <c r="A50" s="10" t="s">
        <v>669</v>
      </c>
    </row>
    <row r="51" spans="1:1">
      <c r="A51" s="10" t="s">
        <v>783</v>
      </c>
    </row>
    <row r="52" spans="1:1">
      <c r="A52" s="10" t="s">
        <v>770</v>
      </c>
    </row>
    <row r="53" spans="1:1">
      <c r="A53" s="10" t="s">
        <v>602</v>
      </c>
    </row>
    <row r="54" spans="1:1">
      <c r="A54" s="10" t="s">
        <v>839</v>
      </c>
    </row>
    <row r="55" spans="1:1">
      <c r="A55" s="10" t="s">
        <v>787</v>
      </c>
    </row>
    <row r="56" spans="1:1">
      <c r="A56" s="10" t="s">
        <v>763</v>
      </c>
    </row>
    <row r="57" spans="1:1">
      <c r="A57" s="10" t="s">
        <v>530</v>
      </c>
    </row>
    <row r="58" spans="1:1" ht="63">
      <c r="A58" s="10" t="s">
        <v>820</v>
      </c>
    </row>
    <row r="59" spans="1:1" ht="31.5">
      <c r="A59" s="10" t="s">
        <v>815</v>
      </c>
    </row>
    <row r="60" spans="1:1">
      <c r="A60" s="10" t="s">
        <v>796</v>
      </c>
    </row>
    <row r="61" spans="1:1">
      <c r="A61" s="10" t="s">
        <v>835</v>
      </c>
    </row>
    <row r="62" spans="1:1" ht="31.5">
      <c r="A62" s="10" t="s">
        <v>847</v>
      </c>
    </row>
    <row r="63" spans="1:1">
      <c r="A63" s="10" t="s">
        <v>573</v>
      </c>
    </row>
    <row r="64" spans="1:1">
      <c r="A64" s="10" t="s">
        <v>832</v>
      </c>
    </row>
    <row r="65" spans="1:1">
      <c r="A65" s="10" t="s">
        <v>590</v>
      </c>
    </row>
    <row r="66" spans="1:1">
      <c r="A66" s="10" t="s">
        <v>634</v>
      </c>
    </row>
    <row r="67" spans="1:1">
      <c r="A67" s="10" t="s">
        <v>527</v>
      </c>
    </row>
    <row r="68" spans="1:1">
      <c r="A68" s="10" t="s">
        <v>609</v>
      </c>
    </row>
    <row r="69" spans="1:1">
      <c r="A69" s="10" t="s">
        <v>822</v>
      </c>
    </row>
    <row r="70" spans="1:1" ht="31.5">
      <c r="A70" s="10" t="s">
        <v>528</v>
      </c>
    </row>
    <row r="71" spans="1:1">
      <c r="A71" s="10" t="s">
        <v>551</v>
      </c>
    </row>
    <row r="72" spans="1:1" ht="31.5">
      <c r="A72" s="10" t="s">
        <v>772</v>
      </c>
    </row>
    <row r="73" spans="1:1">
      <c r="A73" s="10" t="s">
        <v>782</v>
      </c>
    </row>
    <row r="74" spans="1:1">
      <c r="A74" s="10" t="s">
        <v>800</v>
      </c>
    </row>
    <row r="75" spans="1:1">
      <c r="A75" s="10" t="s">
        <v>562</v>
      </c>
    </row>
    <row r="76" spans="1:1" ht="31.5">
      <c r="A76" s="10" t="s">
        <v>836</v>
      </c>
    </row>
    <row r="77" spans="1:1">
      <c r="A77" s="10" t="s">
        <v>833</v>
      </c>
    </row>
    <row r="78" spans="1:1" ht="31.5">
      <c r="A78" s="10" t="s">
        <v>660</v>
      </c>
    </row>
    <row r="79" spans="1:1">
      <c r="A79" s="10" t="s">
        <v>537</v>
      </c>
    </row>
    <row r="80" spans="1:1">
      <c r="A80" s="10" t="s">
        <v>599</v>
      </c>
    </row>
    <row r="81" spans="1:1">
      <c r="A81" s="10" t="s">
        <v>626</v>
      </c>
    </row>
    <row r="82" spans="1:1">
      <c r="A82" s="10" t="s">
        <v>579</v>
      </c>
    </row>
    <row r="83" spans="1:1" ht="31.5">
      <c r="A83" s="10" t="s">
        <v>769</v>
      </c>
    </row>
    <row r="84" spans="1:1" ht="31.5">
      <c r="A84" s="10" t="s">
        <v>826</v>
      </c>
    </row>
    <row r="85" spans="1:1">
      <c r="A85" s="10" t="s">
        <v>788</v>
      </c>
    </row>
    <row r="86" spans="1:1">
      <c r="A86" s="10" t="s">
        <v>766</v>
      </c>
    </row>
    <row r="87" spans="1:1">
      <c r="A87" s="10" t="s">
        <v>794</v>
      </c>
    </row>
    <row r="88" spans="1:1">
      <c r="A88" s="10" t="s">
        <v>654</v>
      </c>
    </row>
    <row r="89" spans="1:1">
      <c r="A89" s="10" t="s">
        <v>588</v>
      </c>
    </row>
    <row r="90" spans="1:1">
      <c r="A90" s="10" t="s">
        <v>645</v>
      </c>
    </row>
    <row r="91" spans="1:1">
      <c r="A91" s="10" t="s">
        <v>798</v>
      </c>
    </row>
    <row r="92" spans="1:1">
      <c r="A92" s="10" t="s">
        <v>686</v>
      </c>
    </row>
    <row r="93" spans="1:1">
      <c r="A93" s="10" t="s">
        <v>816</v>
      </c>
    </row>
    <row r="94" spans="1:1">
      <c r="A94" s="10" t="s">
        <v>809</v>
      </c>
    </row>
    <row r="95" spans="1:1" ht="31.5">
      <c r="A95" s="10" t="s">
        <v>630</v>
      </c>
    </row>
    <row r="96" spans="1:1">
      <c r="A96" s="10" t="s">
        <v>817</v>
      </c>
    </row>
    <row r="97" spans="1:1" ht="31.5">
      <c r="A97" s="10" t="s">
        <v>683</v>
      </c>
    </row>
    <row r="98" spans="1:1" ht="31.5">
      <c r="A98" s="10" t="s">
        <v>529</v>
      </c>
    </row>
    <row r="99" spans="1:1">
      <c r="A99" s="10" t="s">
        <v>830</v>
      </c>
    </row>
    <row r="100" spans="1:1" ht="31.5">
      <c r="A100" s="10" t="s">
        <v>774</v>
      </c>
    </row>
    <row r="101" spans="1:1">
      <c r="A101" s="10" t="s">
        <v>666</v>
      </c>
    </row>
    <row r="102" spans="1:1">
      <c r="A102" s="10" t="s">
        <v>792</v>
      </c>
    </row>
    <row r="103" spans="1:1">
      <c r="A103" s="10" t="s">
        <v>652</v>
      </c>
    </row>
    <row r="104" spans="1:1">
      <c r="A104" s="10" t="s">
        <v>571</v>
      </c>
    </row>
    <row r="105" spans="1:1">
      <c r="A105" s="10" t="s">
        <v>849</v>
      </c>
    </row>
    <row r="106" spans="1:1">
      <c r="A106" s="10" t="s">
        <v>824</v>
      </c>
    </row>
    <row r="107" spans="1:1">
      <c r="A107" s="10" t="s">
        <v>807</v>
      </c>
    </row>
    <row r="108" spans="1:1">
      <c r="A108" s="10" t="s">
        <v>834</v>
      </c>
    </row>
    <row r="109" spans="1:1" ht="31.5">
      <c r="A109" s="10" t="s">
        <v>843</v>
      </c>
    </row>
    <row r="110" spans="1:1">
      <c r="A110" s="10" t="s">
        <v>840</v>
      </c>
    </row>
    <row r="111" spans="1:1">
      <c r="A111" s="10" t="s">
        <v>567</v>
      </c>
    </row>
    <row r="112" spans="1:1" ht="31.5">
      <c r="A112" s="10" t="s">
        <v>558</v>
      </c>
    </row>
    <row r="113" spans="1:1">
      <c r="A113" s="10" t="s">
        <v>823</v>
      </c>
    </row>
    <row r="114" spans="1:1">
      <c r="A114" s="10" t="s">
        <v>791</v>
      </c>
    </row>
    <row r="115" spans="1:1">
      <c r="A115" s="10" t="s">
        <v>789</v>
      </c>
    </row>
    <row r="116" spans="1:1">
      <c r="A116" s="10" t="s">
        <v>819</v>
      </c>
    </row>
    <row r="117" spans="1:1">
      <c r="A117" s="10" t="s">
        <v>592</v>
      </c>
    </row>
    <row r="118" spans="1:1">
      <c r="A118" s="10" t="s">
        <v>536</v>
      </c>
    </row>
    <row r="119" spans="1:1">
      <c r="A119" s="10" t="s">
        <v>802</v>
      </c>
    </row>
    <row r="120" spans="1:1">
      <c r="A120" s="10" t="s">
        <v>544</v>
      </c>
    </row>
    <row r="121" spans="1:1">
      <c r="A121" s="10" t="s">
        <v>764</v>
      </c>
    </row>
    <row r="122" spans="1:1" ht="31.5">
      <c r="A122" s="10" t="s">
        <v>831</v>
      </c>
    </row>
    <row r="123" spans="1:1">
      <c r="A123" s="10" t="s">
        <v>616</v>
      </c>
    </row>
    <row r="124" spans="1:1">
      <c r="A124" s="10" t="s">
        <v>676</v>
      </c>
    </row>
    <row r="125" spans="1:1">
      <c r="A125" s="10" t="s">
        <v>648</v>
      </c>
    </row>
    <row r="126" spans="1:1">
      <c r="A126" s="10" t="s">
        <v>805</v>
      </c>
    </row>
    <row r="127" spans="1:1">
      <c r="A127" s="10" t="s">
        <v>628</v>
      </c>
    </row>
    <row r="128" spans="1:1">
      <c r="A128" s="10" t="s">
        <v>790</v>
      </c>
    </row>
    <row r="129" spans="1:1">
      <c r="A129" s="10" t="s">
        <v>828</v>
      </c>
    </row>
    <row r="130" spans="1:1" ht="31.5">
      <c r="A130" s="10" t="s">
        <v>827</v>
      </c>
    </row>
    <row r="131" spans="1:1" ht="31.5">
      <c r="A131" s="10" t="s">
        <v>771</v>
      </c>
    </row>
    <row r="132" spans="1:1">
      <c r="A132" s="10" t="s">
        <v>784</v>
      </c>
    </row>
    <row r="133" spans="1:1" s="6" customFormat="1" ht="31.5">
      <c r="A133" s="10" t="s">
        <v>757</v>
      </c>
    </row>
    <row r="134" spans="1:1" ht="31.5">
      <c r="A134" s="10" t="s">
        <v>811</v>
      </c>
    </row>
    <row r="135" spans="1:1" ht="31.5">
      <c r="A135" s="10" t="s">
        <v>811</v>
      </c>
    </row>
    <row r="136" spans="1:1">
      <c r="A136" s="10" t="s">
        <v>755</v>
      </c>
    </row>
    <row r="137" spans="1:1">
      <c r="A137" s="10" t="s">
        <v>797</v>
      </c>
    </row>
    <row r="138" spans="1:1" ht="31.5">
      <c r="A138" s="10" t="s">
        <v>613</v>
      </c>
    </row>
    <row r="139" spans="1:1">
      <c r="A139" s="10" t="s">
        <v>806</v>
      </c>
    </row>
    <row r="140" spans="1:1">
      <c r="A140" s="10" t="s">
        <v>621</v>
      </c>
    </row>
    <row r="141" spans="1:1">
      <c r="A141" s="10" t="s">
        <v>801</v>
      </c>
    </row>
    <row r="142" spans="1:1">
      <c r="A142" s="10" t="s">
        <v>534</v>
      </c>
    </row>
    <row r="143" spans="1:1" ht="31.5">
      <c r="A143" s="10" t="s">
        <v>845</v>
      </c>
    </row>
    <row r="144" spans="1:1" ht="31.5">
      <c r="A144" s="10" t="s">
        <v>846</v>
      </c>
    </row>
    <row r="145" spans="1:1" ht="31.5">
      <c r="A145" s="10" t="s">
        <v>765</v>
      </c>
    </row>
    <row r="146" spans="1:1">
      <c r="A146" s="10" t="s">
        <v>575</v>
      </c>
    </row>
    <row r="147" spans="1:1">
      <c r="A147" s="10" t="s">
        <v>768</v>
      </c>
    </row>
    <row r="148" spans="1:1">
      <c r="A148" s="10" t="s">
        <v>549</v>
      </c>
    </row>
    <row r="149" spans="1:1" ht="31.5">
      <c r="A149" s="10" t="s">
        <v>786</v>
      </c>
    </row>
    <row r="150" spans="1:1" ht="31.5">
      <c r="A150" s="10" t="s">
        <v>533</v>
      </c>
    </row>
    <row r="151" spans="1:1">
      <c r="A151" s="10" t="s">
        <v>841</v>
      </c>
    </row>
    <row r="152" spans="1:1">
      <c r="A152" s="10" t="s">
        <v>842</v>
      </c>
    </row>
    <row r="153" spans="1:1">
      <c r="A153" s="10" t="s">
        <v>767</v>
      </c>
    </row>
    <row r="154" spans="1:1">
      <c r="A154" s="10" t="s">
        <v>603</v>
      </c>
    </row>
    <row r="155" spans="1:1">
      <c r="A155" s="10" t="s">
        <v>781</v>
      </c>
    </row>
    <row r="156" spans="1:1">
      <c r="A156" s="10" t="s">
        <v>813</v>
      </c>
    </row>
    <row r="157" spans="1:1">
      <c r="A157" s="10" t="s">
        <v>585</v>
      </c>
    </row>
    <row r="158" spans="1:1">
      <c r="A158" s="10" t="s">
        <v>756</v>
      </c>
    </row>
    <row r="159" spans="1:1" ht="31.5">
      <c r="A159" s="10" t="s">
        <v>777</v>
      </c>
    </row>
    <row r="160" spans="1:1">
      <c r="A160" s="10" t="s">
        <v>808</v>
      </c>
    </row>
    <row r="161" spans="1:1">
      <c r="A161" s="10" t="s">
        <v>762</v>
      </c>
    </row>
    <row r="162" spans="1:1">
      <c r="A162" s="10" t="s">
        <v>795</v>
      </c>
    </row>
  </sheetData>
  <sortState xmlns:xlrd2="http://schemas.microsoft.com/office/spreadsheetml/2017/richdata2" ref="A1:A162">
    <sortCondition ref="A1:A162"/>
  </sortState>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FEC5A-69C4-4123-B9A2-F2DADF6505D6}">
  <dimension ref="A1:C70"/>
  <sheetViews>
    <sheetView zoomScale="85" zoomScaleNormal="85" workbookViewId="0"/>
  </sheetViews>
  <sheetFormatPr defaultRowHeight="15"/>
  <cols>
    <col min="1" max="1" width="255.375" style="21" customWidth="1"/>
  </cols>
  <sheetData>
    <row r="1" spans="1:1" ht="30">
      <c r="A1" s="21" t="s">
        <v>736</v>
      </c>
    </row>
    <row r="2" spans="1:1" ht="30">
      <c r="A2" s="21" t="s">
        <v>738</v>
      </c>
    </row>
    <row r="3" spans="1:1">
      <c r="A3" s="21" t="s">
        <v>742</v>
      </c>
    </row>
    <row r="4" spans="1:1" ht="30">
      <c r="A4" s="21" t="s">
        <v>737</v>
      </c>
    </row>
    <row r="5" spans="1:1" ht="30">
      <c r="A5" s="21" t="s">
        <v>718</v>
      </c>
    </row>
    <row r="6" spans="1:1" ht="30">
      <c r="A6" s="21" t="s">
        <v>713</v>
      </c>
    </row>
    <row r="7" spans="1:1">
      <c r="A7" s="21" t="s">
        <v>730</v>
      </c>
    </row>
    <row r="8" spans="1:1" ht="30">
      <c r="A8" s="21" t="s">
        <v>705</v>
      </c>
    </row>
    <row r="9" spans="1:1" ht="15.75">
      <c r="A9" s="21" t="s">
        <v>723</v>
      </c>
    </row>
    <row r="10" spans="1:1" ht="30">
      <c r="A10" s="21" t="s">
        <v>706</v>
      </c>
    </row>
    <row r="11" spans="1:1" ht="30">
      <c r="A11" s="21" t="s">
        <v>721</v>
      </c>
    </row>
    <row r="12" spans="1:1" ht="45">
      <c r="A12" s="21" t="s">
        <v>727</v>
      </c>
    </row>
    <row r="13" spans="1:1" ht="30">
      <c r="A13" s="21" t="s">
        <v>716</v>
      </c>
    </row>
    <row r="14" spans="1:1" ht="30">
      <c r="A14" s="21" t="s">
        <v>733</v>
      </c>
    </row>
    <row r="15" spans="1:1" ht="45">
      <c r="A15" s="21" t="s">
        <v>708</v>
      </c>
    </row>
    <row r="16" spans="1:1" ht="30">
      <c r="A16" s="21" t="s">
        <v>699</v>
      </c>
    </row>
    <row r="17" spans="1:1" ht="30">
      <c r="A17" s="21" t="s">
        <v>754</v>
      </c>
    </row>
    <row r="18" spans="1:1" ht="45">
      <c r="A18" s="21" t="s">
        <v>726</v>
      </c>
    </row>
    <row r="19" spans="1:1" ht="30">
      <c r="A19" s="21" t="s">
        <v>569</v>
      </c>
    </row>
    <row r="20" spans="1:1" ht="30">
      <c r="A20" s="21" t="s">
        <v>753</v>
      </c>
    </row>
    <row r="21" spans="1:1" ht="60">
      <c r="A21" s="21" t="s">
        <v>731</v>
      </c>
    </row>
    <row r="22" spans="1:1" s="6" customFormat="1" ht="30">
      <c r="A22" s="21" t="s">
        <v>709</v>
      </c>
    </row>
    <row r="23" spans="1:1" ht="30">
      <c r="A23" s="21" t="s">
        <v>698</v>
      </c>
    </row>
    <row r="24" spans="1:1" ht="30">
      <c r="A24" s="21" t="s">
        <v>546</v>
      </c>
    </row>
    <row r="25" spans="1:1" ht="30">
      <c r="A25" s="21" t="s">
        <v>724</v>
      </c>
    </row>
    <row r="26" spans="1:1" ht="30">
      <c r="A26" s="21" t="s">
        <v>722</v>
      </c>
    </row>
    <row r="27" spans="1:1" ht="30">
      <c r="A27" s="21" t="s">
        <v>700</v>
      </c>
    </row>
    <row r="28" spans="1:1" ht="30">
      <c r="A28" s="21" t="s">
        <v>711</v>
      </c>
    </row>
    <row r="29" spans="1:1" ht="30">
      <c r="A29" s="21" t="s">
        <v>715</v>
      </c>
    </row>
    <row r="30" spans="1:1">
      <c r="A30" s="21" t="s">
        <v>702</v>
      </c>
    </row>
    <row r="31" spans="1:1" ht="45">
      <c r="A31" s="21" t="s">
        <v>693</v>
      </c>
    </row>
    <row r="32" spans="1:1" ht="30">
      <c r="A32" s="21" t="s">
        <v>739</v>
      </c>
    </row>
    <row r="33" spans="1:1">
      <c r="A33" s="21" t="s">
        <v>717</v>
      </c>
    </row>
    <row r="34" spans="1:1">
      <c r="A34" s="21" t="s">
        <v>689</v>
      </c>
    </row>
    <row r="35" spans="1:1" ht="30.75">
      <c r="A35" s="21" t="s">
        <v>749</v>
      </c>
    </row>
    <row r="36" spans="1:1" ht="15.75">
      <c r="A36" s="21" t="s">
        <v>750</v>
      </c>
    </row>
    <row r="37" spans="1:1" ht="30">
      <c r="A37" s="21" t="s">
        <v>548</v>
      </c>
    </row>
    <row r="38" spans="1:1">
      <c r="A38" s="21" t="s">
        <v>712</v>
      </c>
    </row>
    <row r="39" spans="1:1" ht="30">
      <c r="A39" s="21" t="s">
        <v>735</v>
      </c>
    </row>
    <row r="40" spans="1:1" ht="30">
      <c r="A40" s="21" t="s">
        <v>703</v>
      </c>
    </row>
    <row r="41" spans="1:1">
      <c r="A41" s="21" t="s">
        <v>704</v>
      </c>
    </row>
    <row r="42" spans="1:1" ht="45">
      <c r="A42" s="21" t="s">
        <v>692</v>
      </c>
    </row>
    <row r="43" spans="1:1" ht="45">
      <c r="A43" s="21" t="s">
        <v>745</v>
      </c>
    </row>
    <row r="44" spans="1:1" ht="30">
      <c r="A44" s="21" t="s">
        <v>743</v>
      </c>
    </row>
    <row r="45" spans="1:1" ht="15.75">
      <c r="A45" s="21" t="s">
        <v>751</v>
      </c>
    </row>
    <row r="46" spans="1:1" ht="45">
      <c r="A46" s="21" t="s">
        <v>697</v>
      </c>
    </row>
    <row r="47" spans="1:1" ht="30">
      <c r="A47" s="21" t="s">
        <v>714</v>
      </c>
    </row>
    <row r="48" spans="1:1" ht="60">
      <c r="A48" s="21" t="s">
        <v>701</v>
      </c>
    </row>
    <row r="49" spans="1:3" ht="30">
      <c r="A49" s="21" t="s">
        <v>734</v>
      </c>
      <c r="B49" s="19"/>
      <c r="C49" s="19"/>
    </row>
    <row r="50" spans="1:3" s="19" customFormat="1" ht="60">
      <c r="A50" s="21" t="s">
        <v>725</v>
      </c>
      <c r="B50"/>
      <c r="C50"/>
    </row>
    <row r="51" spans="1:3" ht="45">
      <c r="A51" s="21" t="s">
        <v>710</v>
      </c>
    </row>
    <row r="52" spans="1:3" ht="30">
      <c r="A52" s="21" t="s">
        <v>747</v>
      </c>
    </row>
    <row r="53" spans="1:3" ht="30">
      <c r="A53" s="21" t="s">
        <v>696</v>
      </c>
    </row>
    <row r="54" spans="1:3" ht="30">
      <c r="A54" s="21" t="s">
        <v>732</v>
      </c>
    </row>
    <row r="55" spans="1:3" ht="45">
      <c r="A55" s="21" t="s">
        <v>728</v>
      </c>
    </row>
    <row r="56" spans="1:3" ht="60">
      <c r="A56" s="21" t="s">
        <v>741</v>
      </c>
    </row>
    <row r="57" spans="1:3" ht="45">
      <c r="A57" s="21" t="s">
        <v>707</v>
      </c>
    </row>
    <row r="58" spans="1:3" ht="30">
      <c r="A58" s="21" t="s">
        <v>719</v>
      </c>
    </row>
    <row r="59" spans="1:3" ht="45">
      <c r="A59" s="21" t="s">
        <v>746</v>
      </c>
    </row>
    <row r="60" spans="1:3" ht="45">
      <c r="A60" s="21" t="s">
        <v>720</v>
      </c>
    </row>
    <row r="61" spans="1:3" ht="30">
      <c r="A61" s="21" t="s">
        <v>748</v>
      </c>
    </row>
    <row r="62" spans="1:3" ht="60">
      <c r="A62" s="21" t="s">
        <v>744</v>
      </c>
    </row>
    <row r="63" spans="1:3" ht="30">
      <c r="A63" s="21" t="s">
        <v>691</v>
      </c>
    </row>
    <row r="64" spans="1:3" ht="30">
      <c r="A64" s="21" t="s">
        <v>690</v>
      </c>
    </row>
    <row r="65" spans="1:1" ht="30">
      <c r="A65" s="21" t="s">
        <v>694</v>
      </c>
    </row>
    <row r="66" spans="1:1" ht="30">
      <c r="A66" s="21" t="s">
        <v>752</v>
      </c>
    </row>
    <row r="67" spans="1:1" ht="30">
      <c r="A67" s="21" t="s">
        <v>679</v>
      </c>
    </row>
    <row r="68" spans="1:1" ht="45">
      <c r="A68" s="21" t="s">
        <v>729</v>
      </c>
    </row>
    <row r="69" spans="1:1" ht="30">
      <c r="A69" s="21" t="s">
        <v>695</v>
      </c>
    </row>
    <row r="70" spans="1:1" ht="30">
      <c r="A70" s="21" t="s">
        <v>740</v>
      </c>
    </row>
  </sheetData>
  <sortState xmlns:xlrd2="http://schemas.microsoft.com/office/spreadsheetml/2017/richdata2" ref="A1:C71">
    <sortCondition ref="A1:A71"/>
  </sortState>
  <conditionalFormatting sqref="A1:A1048576">
    <cfRule type="duplicateValues" dxfId="0" priority="1"/>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923106-5FE9-45C3-8E6F-8C06C63F092F}">
  <dimension ref="A1:B104"/>
  <sheetViews>
    <sheetView zoomScale="70" zoomScaleNormal="70" workbookViewId="0">
      <selection activeCell="H21" sqref="H21"/>
    </sheetView>
  </sheetViews>
  <sheetFormatPr defaultRowHeight="15.75"/>
  <cols>
    <col min="1" max="1" width="32.875" style="7" bestFit="1" customWidth="1"/>
    <col min="2" max="2" width="141.75" style="4" bestFit="1" customWidth="1"/>
  </cols>
  <sheetData>
    <row r="1" spans="1:2">
      <c r="A1" s="12" t="s">
        <v>99</v>
      </c>
      <c r="B1" s="15" t="s">
        <v>282</v>
      </c>
    </row>
    <row r="2" spans="1:2">
      <c r="A2" s="2" t="s">
        <v>97</v>
      </c>
      <c r="B2" s="3"/>
    </row>
    <row r="3" spans="1:2">
      <c r="A3" s="2" t="s">
        <v>71</v>
      </c>
      <c r="B3" s="3"/>
    </row>
    <row r="4" spans="1:2">
      <c r="A4" s="2" t="s">
        <v>73</v>
      </c>
      <c r="B4" s="3" t="s">
        <v>153</v>
      </c>
    </row>
    <row r="5" spans="1:2">
      <c r="A5" s="2" t="s">
        <v>38</v>
      </c>
      <c r="B5" s="3"/>
    </row>
    <row r="6" spans="1:2">
      <c r="A6" s="2" t="s">
        <v>96</v>
      </c>
      <c r="B6" s="3" t="s">
        <v>100</v>
      </c>
    </row>
    <row r="7" spans="1:2">
      <c r="A7" s="2" t="s">
        <v>37</v>
      </c>
      <c r="B7" s="3"/>
    </row>
    <row r="8" spans="1:2">
      <c r="A8" s="2" t="s">
        <v>95</v>
      </c>
      <c r="B8" s="3" t="s">
        <v>109</v>
      </c>
    </row>
    <row r="9" spans="1:2">
      <c r="A9" s="2" t="s">
        <v>39</v>
      </c>
      <c r="B9" s="3" t="s">
        <v>214</v>
      </c>
    </row>
    <row r="10" spans="1:2" ht="31.5">
      <c r="A10" s="2" t="s">
        <v>94</v>
      </c>
      <c r="B10" s="3" t="s">
        <v>113</v>
      </c>
    </row>
    <row r="11" spans="1:2">
      <c r="A11" s="2" t="s">
        <v>36</v>
      </c>
      <c r="B11" s="3" t="s">
        <v>219</v>
      </c>
    </row>
    <row r="12" spans="1:2">
      <c r="A12" s="2" t="s">
        <v>92</v>
      </c>
      <c r="B12" s="3"/>
    </row>
    <row r="13" spans="1:2">
      <c r="A13" s="2" t="s">
        <v>35</v>
      </c>
      <c r="B13" s="3" t="s">
        <v>221</v>
      </c>
    </row>
    <row r="14" spans="1:2">
      <c r="A14" s="2" t="s">
        <v>46</v>
      </c>
      <c r="B14" s="3" t="s">
        <v>200</v>
      </c>
    </row>
    <row r="15" spans="1:2" ht="31.5">
      <c r="A15" s="2" t="s">
        <v>93</v>
      </c>
      <c r="B15" s="3" t="s">
        <v>114</v>
      </c>
    </row>
    <row r="16" spans="1:2" ht="31.5">
      <c r="A16" s="2" t="s">
        <v>40</v>
      </c>
      <c r="B16" s="3" t="s">
        <v>215</v>
      </c>
    </row>
    <row r="17" spans="1:2" ht="31.5">
      <c r="A17" s="2" t="s">
        <v>43</v>
      </c>
      <c r="B17" s="3" t="s">
        <v>205</v>
      </c>
    </row>
    <row r="18" spans="1:2" ht="31.5">
      <c r="A18" s="2" t="s">
        <v>58</v>
      </c>
      <c r="B18" s="3"/>
    </row>
    <row r="19" spans="1:2">
      <c r="A19" s="2" t="s">
        <v>42</v>
      </c>
      <c r="B19" s="3"/>
    </row>
    <row r="20" spans="1:2">
      <c r="A20" s="2" t="s">
        <v>24</v>
      </c>
      <c r="B20" s="3" t="s">
        <v>237</v>
      </c>
    </row>
    <row r="21" spans="1:2">
      <c r="A21" s="2" t="s">
        <v>81</v>
      </c>
      <c r="B21" s="3" t="s">
        <v>135</v>
      </c>
    </row>
    <row r="22" spans="1:2">
      <c r="A22" s="2" t="s">
        <v>20</v>
      </c>
      <c r="B22" s="3" t="s">
        <v>170</v>
      </c>
    </row>
    <row r="23" spans="1:2">
      <c r="A23" s="2" t="s">
        <v>74</v>
      </c>
      <c r="B23" s="3"/>
    </row>
    <row r="24" spans="1:2">
      <c r="A24" s="2" t="s">
        <v>23</v>
      </c>
      <c r="B24" s="3"/>
    </row>
    <row r="25" spans="1:2">
      <c r="A25" s="2" t="s">
        <v>26</v>
      </c>
      <c r="B25" s="3"/>
    </row>
    <row r="26" spans="1:2">
      <c r="A26" s="2" t="s">
        <v>64</v>
      </c>
      <c r="B26" s="3" t="s">
        <v>153</v>
      </c>
    </row>
    <row r="27" spans="1:2">
      <c r="A27" s="2" t="s">
        <v>19</v>
      </c>
      <c r="B27" s="3"/>
    </row>
    <row r="28" spans="1:2">
      <c r="A28" s="2" t="s">
        <v>27</v>
      </c>
      <c r="B28" s="3"/>
    </row>
    <row r="29" spans="1:2">
      <c r="A29" s="2" t="s">
        <v>84</v>
      </c>
      <c r="B29" s="3" t="s">
        <v>130</v>
      </c>
    </row>
    <row r="30" spans="1:2">
      <c r="A30" s="2" t="s">
        <v>33</v>
      </c>
      <c r="B30" s="3" t="s">
        <v>224</v>
      </c>
    </row>
    <row r="31" spans="1:2">
      <c r="A31" s="2" t="s">
        <v>60</v>
      </c>
      <c r="B31" s="3"/>
    </row>
    <row r="32" spans="1:2">
      <c r="A32" s="2" t="s">
        <v>76</v>
      </c>
      <c r="B32" s="3" t="s">
        <v>144</v>
      </c>
    </row>
    <row r="33" spans="1:2" ht="31.5">
      <c r="A33" s="2" t="s">
        <v>57</v>
      </c>
      <c r="B33" s="3" t="s">
        <v>182</v>
      </c>
    </row>
    <row r="34" spans="1:2">
      <c r="A34" s="2" t="s">
        <v>61</v>
      </c>
      <c r="B34" s="3" t="s">
        <v>173</v>
      </c>
    </row>
    <row r="35" spans="1:2">
      <c r="A35" s="2" t="s">
        <v>79</v>
      </c>
      <c r="B35" s="3"/>
    </row>
    <row r="36" spans="1:2" ht="31.5">
      <c r="A36" s="2" t="s">
        <v>80</v>
      </c>
      <c r="B36" s="3" t="s">
        <v>136</v>
      </c>
    </row>
    <row r="37" spans="1:2">
      <c r="A37" s="2" t="s">
        <v>53</v>
      </c>
      <c r="B37" s="3"/>
    </row>
    <row r="38" spans="1:2">
      <c r="A38" s="2" t="s">
        <v>48</v>
      </c>
      <c r="B38" s="3" t="s">
        <v>196</v>
      </c>
    </row>
    <row r="39" spans="1:2" ht="31.5">
      <c r="A39" s="2" t="s">
        <v>59</v>
      </c>
      <c r="B39" s="3" t="s">
        <v>281</v>
      </c>
    </row>
    <row r="40" spans="1:2">
      <c r="A40" s="2" t="s">
        <v>49</v>
      </c>
      <c r="B40" s="3" t="s">
        <v>195</v>
      </c>
    </row>
    <row r="41" spans="1:2">
      <c r="A41" s="2" t="s">
        <v>32</v>
      </c>
      <c r="B41" s="3"/>
    </row>
    <row r="42" spans="1:2" ht="31.5">
      <c r="A42" s="2" t="s">
        <v>16</v>
      </c>
      <c r="B42" s="3" t="s">
        <v>248</v>
      </c>
    </row>
    <row r="43" spans="1:2" ht="31.5">
      <c r="A43" s="2" t="s">
        <v>51</v>
      </c>
      <c r="B43" s="3"/>
    </row>
    <row r="44" spans="1:2">
      <c r="A44" s="2" t="s">
        <v>83</v>
      </c>
      <c r="B44" s="3"/>
    </row>
    <row r="45" spans="1:2">
      <c r="A45" s="2" t="s">
        <v>21</v>
      </c>
      <c r="B45" s="3"/>
    </row>
    <row r="46" spans="1:2">
      <c r="A46" s="2" t="s">
        <v>82</v>
      </c>
      <c r="B46" s="3"/>
    </row>
    <row r="47" spans="1:2">
      <c r="A47" s="2" t="s">
        <v>63</v>
      </c>
      <c r="B47" s="3"/>
    </row>
    <row r="48" spans="1:2">
      <c r="A48" s="2" t="s">
        <v>22</v>
      </c>
      <c r="B48" s="3"/>
    </row>
    <row r="49" spans="1:2">
      <c r="A49" s="2" t="s">
        <v>18</v>
      </c>
      <c r="B49" s="3"/>
    </row>
    <row r="50" spans="1:2">
      <c r="A50" s="2" t="s">
        <v>34</v>
      </c>
      <c r="B50" s="3" t="s">
        <v>170</v>
      </c>
    </row>
    <row r="51" spans="1:2" ht="31.5">
      <c r="A51" s="2" t="s">
        <v>69</v>
      </c>
      <c r="B51" s="3" t="s">
        <v>163</v>
      </c>
    </row>
    <row r="52" spans="1:2">
      <c r="A52" s="2" t="s">
        <v>85</v>
      </c>
      <c r="B52" s="3" t="s">
        <v>129</v>
      </c>
    </row>
    <row r="53" spans="1:2">
      <c r="A53" s="2" t="s">
        <v>30</v>
      </c>
      <c r="B53" s="3"/>
    </row>
    <row r="54" spans="1:2">
      <c r="A54" s="2" t="s">
        <v>54</v>
      </c>
      <c r="B54" s="3"/>
    </row>
    <row r="55" spans="1:2" ht="31.5">
      <c r="A55" s="2" t="s">
        <v>65</v>
      </c>
      <c r="B55" s="3" t="s">
        <v>170</v>
      </c>
    </row>
    <row r="56" spans="1:2">
      <c r="A56" s="2" t="s">
        <v>86</v>
      </c>
      <c r="B56" s="3"/>
    </row>
    <row r="57" spans="1:2" ht="31.5">
      <c r="A57" s="2" t="s">
        <v>87</v>
      </c>
      <c r="B57" s="3" t="s">
        <v>270</v>
      </c>
    </row>
    <row r="58" spans="1:2">
      <c r="A58" s="2" t="s">
        <v>25</v>
      </c>
      <c r="B58" s="3"/>
    </row>
    <row r="59" spans="1:2">
      <c r="A59" s="2" t="s">
        <v>17</v>
      </c>
      <c r="B59" s="3" t="s">
        <v>246</v>
      </c>
    </row>
    <row r="60" spans="1:2">
      <c r="A60" s="2" t="s">
        <v>72</v>
      </c>
      <c r="B60" s="3" t="s">
        <v>156</v>
      </c>
    </row>
    <row r="61" spans="1:2" ht="47.25">
      <c r="A61" s="2" t="s">
        <v>44</v>
      </c>
      <c r="B61" s="3" t="s">
        <v>170</v>
      </c>
    </row>
    <row r="62" spans="1:2">
      <c r="A62" s="5" t="s">
        <v>9</v>
      </c>
      <c r="B62" s="3" t="s">
        <v>205</v>
      </c>
    </row>
    <row r="63" spans="1:2">
      <c r="A63" s="2" t="s">
        <v>66</v>
      </c>
      <c r="B63" s="3"/>
    </row>
    <row r="64" spans="1:2">
      <c r="A64" s="2" t="s">
        <v>56</v>
      </c>
      <c r="B64" s="3" t="s">
        <v>185</v>
      </c>
    </row>
    <row r="65" spans="1:2">
      <c r="A65" s="2" t="s">
        <v>90</v>
      </c>
      <c r="B65" s="3" t="s">
        <v>283</v>
      </c>
    </row>
    <row r="66" spans="1:2">
      <c r="A66" s="2" t="s">
        <v>67</v>
      </c>
      <c r="B66" s="3"/>
    </row>
    <row r="67" spans="1:2" ht="31.5">
      <c r="A67" s="2" t="s">
        <v>45</v>
      </c>
      <c r="B67" s="3" t="s">
        <v>202</v>
      </c>
    </row>
    <row r="68" spans="1:2" ht="31.5">
      <c r="A68" s="5" t="s">
        <v>14</v>
      </c>
      <c r="B68" s="3" t="s">
        <v>250</v>
      </c>
    </row>
    <row r="69" spans="1:2">
      <c r="A69" s="2" t="s">
        <v>77</v>
      </c>
      <c r="B69" s="3" t="s">
        <v>142</v>
      </c>
    </row>
    <row r="70" spans="1:2" ht="47.25">
      <c r="A70" s="2" t="s">
        <v>127</v>
      </c>
      <c r="B70" s="3"/>
    </row>
    <row r="71" spans="1:2">
      <c r="A71" s="2" t="s">
        <v>15</v>
      </c>
      <c r="B71" s="3" t="s">
        <v>170</v>
      </c>
    </row>
    <row r="72" spans="1:2">
      <c r="A72" s="2" t="s">
        <v>55</v>
      </c>
      <c r="B72" s="3" t="s">
        <v>170</v>
      </c>
    </row>
    <row r="73" spans="1:2">
      <c r="A73" s="2" t="s">
        <v>68</v>
      </c>
      <c r="B73" s="3" t="s">
        <v>164</v>
      </c>
    </row>
    <row r="74" spans="1:2">
      <c r="A74" s="2" t="s">
        <v>88</v>
      </c>
      <c r="B74" s="3" t="s">
        <v>122</v>
      </c>
    </row>
    <row r="75" spans="1:2">
      <c r="A75" s="5" t="s">
        <v>13</v>
      </c>
      <c r="B75" s="3" t="s">
        <v>252</v>
      </c>
    </row>
    <row r="76" spans="1:2" ht="31.5">
      <c r="A76" s="5" t="s">
        <v>12</v>
      </c>
      <c r="B76" s="3"/>
    </row>
    <row r="77" spans="1:2" ht="31.5">
      <c r="A77" s="2" t="s">
        <v>91</v>
      </c>
      <c r="B77" s="3"/>
    </row>
    <row r="78" spans="1:2">
      <c r="A78" s="2" t="s">
        <v>89</v>
      </c>
      <c r="B78" s="3"/>
    </row>
    <row r="79" spans="1:2">
      <c r="A79" s="2" t="s">
        <v>50</v>
      </c>
      <c r="B79" s="3" t="s">
        <v>193</v>
      </c>
    </row>
    <row r="80" spans="1:2" ht="31.5">
      <c r="A80" s="2" t="s">
        <v>62</v>
      </c>
      <c r="B80" s="3"/>
    </row>
    <row r="81" spans="1:2">
      <c r="A81" s="2" t="s">
        <v>29</v>
      </c>
      <c r="B81" s="3"/>
    </row>
    <row r="82" spans="1:2" ht="31.5">
      <c r="A82" s="2" t="s">
        <v>31</v>
      </c>
      <c r="B82" s="3"/>
    </row>
    <row r="83" spans="1:2">
      <c r="A83" s="2" t="s">
        <v>52</v>
      </c>
      <c r="B83" s="3" t="s">
        <v>190</v>
      </c>
    </row>
    <row r="84" spans="1:2" ht="31.5">
      <c r="A84" s="2" t="s">
        <v>41</v>
      </c>
      <c r="B84" s="3" t="s">
        <v>207</v>
      </c>
    </row>
    <row r="85" spans="1:2">
      <c r="A85" s="2" t="s">
        <v>28</v>
      </c>
      <c r="B85" s="3"/>
    </row>
    <row r="86" spans="1:2">
      <c r="A86" s="2" t="s">
        <v>70</v>
      </c>
      <c r="B86" s="3"/>
    </row>
    <row r="87" spans="1:2">
      <c r="A87" s="2" t="s">
        <v>75</v>
      </c>
      <c r="B87" s="3"/>
    </row>
    <row r="88" spans="1:2">
      <c r="A88" s="2" t="s">
        <v>47</v>
      </c>
      <c r="B88" s="3" t="s">
        <v>198</v>
      </c>
    </row>
    <row r="89" spans="1:2">
      <c r="A89" s="5" t="s">
        <v>11</v>
      </c>
      <c r="B89" s="3" t="s">
        <v>170</v>
      </c>
    </row>
    <row r="90" spans="1:2">
      <c r="A90" s="2" t="s">
        <v>98</v>
      </c>
      <c r="B90" s="3"/>
    </row>
    <row r="91" spans="1:2">
      <c r="A91" s="2" t="s">
        <v>78</v>
      </c>
      <c r="B91" s="3" t="s">
        <v>140</v>
      </c>
    </row>
    <row r="92" spans="1:2">
      <c r="A92" s="13"/>
      <c r="B92" s="3"/>
    </row>
    <row r="93" spans="1:2">
      <c r="A93" s="11" t="s">
        <v>10</v>
      </c>
      <c r="B93" s="3"/>
    </row>
    <row r="94" spans="1:2">
      <c r="A94" s="2" t="s">
        <v>9</v>
      </c>
      <c r="B94" s="3" t="s">
        <v>255</v>
      </c>
    </row>
    <row r="95" spans="1:2">
      <c r="A95" s="2" t="s">
        <v>8</v>
      </c>
      <c r="B95" s="3"/>
    </row>
    <row r="96" spans="1:2">
      <c r="A96" s="2" t="s">
        <v>7</v>
      </c>
      <c r="B96" s="3"/>
    </row>
    <row r="97" spans="1:2">
      <c r="A97" s="2" t="s">
        <v>6</v>
      </c>
      <c r="B97" s="3"/>
    </row>
    <row r="98" spans="1:2">
      <c r="A98" s="2" t="s">
        <v>5</v>
      </c>
      <c r="B98" s="3"/>
    </row>
    <row r="99" spans="1:2">
      <c r="A99" s="14"/>
      <c r="B99" s="3"/>
    </row>
    <row r="100" spans="1:2">
      <c r="A100" s="11" t="s">
        <v>4</v>
      </c>
      <c r="B100" s="3"/>
    </row>
    <row r="101" spans="1:2">
      <c r="A101" s="2" t="s">
        <v>3</v>
      </c>
      <c r="B101" s="3"/>
    </row>
    <row r="102" spans="1:2">
      <c r="A102" s="2" t="s">
        <v>2</v>
      </c>
      <c r="B102" s="3" t="s">
        <v>267</v>
      </c>
    </row>
    <row r="103" spans="1:2">
      <c r="A103" s="2" t="s">
        <v>1</v>
      </c>
      <c r="B103" s="3" t="s">
        <v>270</v>
      </c>
    </row>
    <row r="104" spans="1:2">
      <c r="A104" s="2" t="s">
        <v>0</v>
      </c>
      <c r="B104" s="3"/>
    </row>
  </sheetData>
  <sortState xmlns:xlrd2="http://schemas.microsoft.com/office/spreadsheetml/2017/richdata2" ref="A2:B91">
    <sortCondition ref="A2:A91"/>
  </sortState>
  <pageMargins left="0.7" right="0.7" top="0.75" bottom="0.75" header="0.3" footer="0.3"/>
</worksheet>
</file>

<file path=docMetadata/LabelInfo.xml><?xml version="1.0" encoding="utf-8"?>
<clbl:labelList xmlns:clbl="http://schemas.microsoft.com/office/2020/mipLabelMetadata">
  <clbl:label id="{d465f887-04a9-4c17-8b62-103eddccf68b}" enabled="1" method="Standard" siteId="{ca2a7f76-dbd7-4ec0-9108-6b3d524fb7c8}" removed="0"/>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Hosts_reference_list</vt:lpstr>
      <vt:lpstr>Genome_reference_list</vt:lpstr>
      <vt:lpstr>Notes</vt:lpstr>
    </vt:vector>
  </TitlesOfParts>
  <Company>Universiteit Leiden - IS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demir, A.H. (Hazal)</dc:creator>
  <cp:lastModifiedBy>Ronald de Vries</cp:lastModifiedBy>
  <dcterms:created xsi:type="dcterms:W3CDTF">2025-10-10T10:22:54Z</dcterms:created>
  <dcterms:modified xsi:type="dcterms:W3CDTF">2025-12-31T09:38:37Z</dcterms:modified>
</cp:coreProperties>
</file>